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C90BED05-5E9A-4809-80D5-A1B0645184B7}" xr6:coauthVersionLast="41" xr6:coauthVersionMax="41" xr10:uidLastSave="{00000000-0000-0000-0000-000000000000}"/>
  <bookViews>
    <workbookView xWindow="-120" yWindow="-120" windowWidth="24240" windowHeight="13140" activeTab="1" xr2:uid="{00000000-000D-0000-FFFF-FFFF00000000}"/>
  </bookViews>
  <sheets>
    <sheet name="Spinal Cord" sheetId="2" r:id="rId1"/>
    <sheet name="Cerebellum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9" i="1" l="1"/>
  <c r="Q28" i="2" l="1"/>
  <c r="R28" i="2"/>
  <c r="R29" i="2" s="1"/>
  <c r="S28" i="2"/>
  <c r="S29" i="2" s="1"/>
  <c r="T28" i="2"/>
  <c r="U28" i="2"/>
  <c r="V28" i="2"/>
  <c r="W28" i="2"/>
  <c r="X28" i="2"/>
  <c r="Y28" i="2"/>
  <c r="Q27" i="2"/>
  <c r="R27" i="2"/>
  <c r="S27" i="2"/>
  <c r="T27" i="2"/>
  <c r="U27" i="2"/>
  <c r="V27" i="2"/>
  <c r="W27" i="2"/>
  <c r="X27" i="2"/>
  <c r="Y27" i="2"/>
  <c r="Q29" i="2"/>
  <c r="U29" i="2"/>
  <c r="V29" i="2"/>
  <c r="W29" i="2"/>
  <c r="Y29" i="2"/>
  <c r="P28" i="2"/>
  <c r="P27" i="2"/>
  <c r="C28" i="2"/>
  <c r="T29" i="2" l="1"/>
  <c r="X29" i="2"/>
  <c r="Q3" i="2" l="1"/>
  <c r="R3" i="2"/>
  <c r="S3" i="2"/>
  <c r="T3" i="2"/>
  <c r="U3" i="2"/>
  <c r="V3" i="2"/>
  <c r="W3" i="2"/>
  <c r="X3" i="2"/>
  <c r="Y3" i="2"/>
  <c r="Q4" i="2"/>
  <c r="R4" i="2"/>
  <c r="S4" i="2"/>
  <c r="T4" i="2"/>
  <c r="U4" i="2"/>
  <c r="V4" i="2"/>
  <c r="W4" i="2"/>
  <c r="X4" i="2"/>
  <c r="Y4" i="2"/>
  <c r="Q5" i="2"/>
  <c r="R5" i="2"/>
  <c r="S5" i="2"/>
  <c r="T5" i="2"/>
  <c r="U5" i="2"/>
  <c r="V5" i="2"/>
  <c r="W5" i="2"/>
  <c r="X5" i="2"/>
  <c r="Y5" i="2"/>
  <c r="Q6" i="2"/>
  <c r="R6" i="2"/>
  <c r="S6" i="2"/>
  <c r="T6" i="2"/>
  <c r="U6" i="2"/>
  <c r="V6" i="2"/>
  <c r="W6" i="2"/>
  <c r="X6" i="2"/>
  <c r="Y6" i="2"/>
  <c r="Q7" i="2"/>
  <c r="R7" i="2"/>
  <c r="S7" i="2"/>
  <c r="T7" i="2"/>
  <c r="U7" i="2"/>
  <c r="V7" i="2"/>
  <c r="W7" i="2"/>
  <c r="X7" i="2"/>
  <c r="Y7" i="2"/>
  <c r="Q8" i="2"/>
  <c r="R8" i="2"/>
  <c r="S8" i="2"/>
  <c r="T8" i="2"/>
  <c r="U8" i="2"/>
  <c r="V8" i="2"/>
  <c r="W8" i="2"/>
  <c r="X8" i="2"/>
  <c r="Y8" i="2"/>
  <c r="Q9" i="2"/>
  <c r="R9" i="2"/>
  <c r="S9" i="2"/>
  <c r="T9" i="2"/>
  <c r="U9" i="2"/>
  <c r="W9" i="2"/>
  <c r="X9" i="2"/>
  <c r="Y9" i="2"/>
  <c r="Q10" i="2"/>
  <c r="R10" i="2"/>
  <c r="S10" i="2"/>
  <c r="T10" i="2"/>
  <c r="U10" i="2"/>
  <c r="V10" i="2"/>
  <c r="W10" i="2"/>
  <c r="X10" i="2"/>
  <c r="Y10" i="2"/>
  <c r="Q11" i="2"/>
  <c r="R11" i="2"/>
  <c r="S11" i="2"/>
  <c r="T11" i="2"/>
  <c r="U11" i="2"/>
  <c r="V11" i="2"/>
  <c r="W11" i="2"/>
  <c r="X11" i="2"/>
  <c r="Y11" i="2"/>
  <c r="Q12" i="2"/>
  <c r="R12" i="2"/>
  <c r="S12" i="2"/>
  <c r="T12" i="2"/>
  <c r="U12" i="2"/>
  <c r="V12" i="2"/>
  <c r="W12" i="2"/>
  <c r="X12" i="2"/>
  <c r="Y12" i="2"/>
  <c r="Q13" i="2"/>
  <c r="R13" i="2"/>
  <c r="S13" i="2"/>
  <c r="T13" i="2"/>
  <c r="U13" i="2"/>
  <c r="V13" i="2"/>
  <c r="W13" i="2"/>
  <c r="X13" i="2"/>
  <c r="Y13" i="2"/>
  <c r="Q14" i="2"/>
  <c r="R14" i="2"/>
  <c r="S14" i="2"/>
  <c r="T14" i="2"/>
  <c r="U14" i="2"/>
  <c r="V14" i="2"/>
  <c r="W14" i="2"/>
  <c r="X14" i="2"/>
  <c r="Y14" i="2"/>
  <c r="Q15" i="2"/>
  <c r="R15" i="2"/>
  <c r="S15" i="2"/>
  <c r="T15" i="2"/>
  <c r="U15" i="2"/>
  <c r="V15" i="2"/>
  <c r="W15" i="2"/>
  <c r="X15" i="2"/>
  <c r="Y15" i="2"/>
  <c r="Q16" i="2"/>
  <c r="R16" i="2"/>
  <c r="S16" i="2"/>
  <c r="T16" i="2"/>
  <c r="U16" i="2"/>
  <c r="V16" i="2"/>
  <c r="W16" i="2"/>
  <c r="X16" i="2"/>
  <c r="Y16" i="2"/>
  <c r="Q17" i="2"/>
  <c r="R17" i="2"/>
  <c r="S17" i="2"/>
  <c r="T17" i="2"/>
  <c r="U17" i="2"/>
  <c r="V17" i="2"/>
  <c r="W17" i="2"/>
  <c r="X17" i="2"/>
  <c r="Y17" i="2"/>
  <c r="Q18" i="2"/>
  <c r="R18" i="2"/>
  <c r="S18" i="2"/>
  <c r="T18" i="2"/>
  <c r="U18" i="2"/>
  <c r="V18" i="2"/>
  <c r="W18" i="2"/>
  <c r="X18" i="2"/>
  <c r="Y18" i="2"/>
  <c r="Q19" i="2"/>
  <c r="R19" i="2"/>
  <c r="S19" i="2"/>
  <c r="T19" i="2"/>
  <c r="U19" i="2"/>
  <c r="V19" i="2"/>
  <c r="W19" i="2"/>
  <c r="X19" i="2"/>
  <c r="Y19" i="2"/>
  <c r="Q20" i="2"/>
  <c r="R20" i="2"/>
  <c r="S20" i="2"/>
  <c r="T20" i="2"/>
  <c r="U20" i="2"/>
  <c r="V20" i="2"/>
  <c r="W20" i="2"/>
  <c r="X20" i="2"/>
  <c r="Y20" i="2"/>
  <c r="Q21" i="2"/>
  <c r="R21" i="2"/>
  <c r="S21" i="2"/>
  <c r="T21" i="2"/>
  <c r="U21" i="2"/>
  <c r="V21" i="2"/>
  <c r="W21" i="2"/>
  <c r="X21" i="2"/>
  <c r="Y21" i="2"/>
  <c r="Q22" i="2"/>
  <c r="R22" i="2"/>
  <c r="S22" i="2"/>
  <c r="T22" i="2"/>
  <c r="U22" i="2"/>
  <c r="V22" i="2"/>
  <c r="W22" i="2"/>
  <c r="X22" i="2"/>
  <c r="Y22" i="2"/>
  <c r="Q23" i="2"/>
  <c r="R23" i="2"/>
  <c r="S23" i="2"/>
  <c r="T23" i="2"/>
  <c r="U23" i="2"/>
  <c r="V23" i="2"/>
  <c r="W23" i="2"/>
  <c r="X23" i="2"/>
  <c r="Y23" i="2"/>
  <c r="Q24" i="2"/>
  <c r="R24" i="2"/>
  <c r="S24" i="2"/>
  <c r="T24" i="2"/>
  <c r="U24" i="2"/>
  <c r="V24" i="2"/>
  <c r="W24" i="2"/>
  <c r="X24" i="2"/>
  <c r="Y24" i="2"/>
  <c r="Q25" i="2"/>
  <c r="R25" i="2"/>
  <c r="S25" i="2"/>
  <c r="T25" i="2"/>
  <c r="U25" i="2"/>
  <c r="V25" i="2"/>
  <c r="W25" i="2"/>
  <c r="X25" i="2"/>
  <c r="Y25" i="2"/>
  <c r="Q26" i="2"/>
  <c r="R26" i="2"/>
  <c r="S26" i="2"/>
  <c r="T26" i="2"/>
  <c r="U26" i="2"/>
  <c r="V26" i="2"/>
  <c r="W26" i="2"/>
  <c r="X26" i="2"/>
  <c r="Y26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3" i="2"/>
  <c r="Q4" i="1"/>
  <c r="R4" i="1"/>
  <c r="S4" i="1"/>
  <c r="T4" i="1"/>
  <c r="U4" i="1"/>
  <c r="V4" i="1"/>
  <c r="W4" i="1"/>
  <c r="X4" i="1"/>
  <c r="Y4" i="1"/>
  <c r="Q5" i="1"/>
  <c r="R5" i="1"/>
  <c r="S5" i="1"/>
  <c r="T5" i="1"/>
  <c r="U5" i="1"/>
  <c r="V5" i="1"/>
  <c r="X5" i="1"/>
  <c r="Y5" i="1"/>
  <c r="Q6" i="1"/>
  <c r="R6" i="1"/>
  <c r="S6" i="1"/>
  <c r="T6" i="1"/>
  <c r="U6" i="1"/>
  <c r="V6" i="1"/>
  <c r="W6" i="1"/>
  <c r="X6" i="1"/>
  <c r="Y6" i="1"/>
  <c r="Q7" i="1"/>
  <c r="R7" i="1"/>
  <c r="S7" i="1"/>
  <c r="T7" i="1"/>
  <c r="U7" i="1"/>
  <c r="V7" i="1"/>
  <c r="W7" i="1"/>
  <c r="X7" i="1"/>
  <c r="Y7" i="1"/>
  <c r="Q8" i="1"/>
  <c r="R8" i="1"/>
  <c r="S8" i="1"/>
  <c r="T8" i="1"/>
  <c r="U8" i="1"/>
  <c r="V8" i="1"/>
  <c r="W8" i="1"/>
  <c r="X8" i="1"/>
  <c r="Y8" i="1"/>
  <c r="Q9" i="1"/>
  <c r="R9" i="1"/>
  <c r="S9" i="1"/>
  <c r="T9" i="1"/>
  <c r="U9" i="1"/>
  <c r="V9" i="1"/>
  <c r="W9" i="1"/>
  <c r="X9" i="1"/>
  <c r="Q10" i="1"/>
  <c r="R10" i="1"/>
  <c r="S10" i="1"/>
  <c r="T10" i="1"/>
  <c r="U10" i="1"/>
  <c r="V10" i="1"/>
  <c r="W10" i="1"/>
  <c r="X10" i="1"/>
  <c r="Q11" i="1"/>
  <c r="R11" i="1"/>
  <c r="S11" i="1"/>
  <c r="T11" i="1"/>
  <c r="U11" i="1"/>
  <c r="V11" i="1"/>
  <c r="W11" i="1"/>
  <c r="X11" i="1"/>
  <c r="Y11" i="1"/>
  <c r="Q12" i="1"/>
  <c r="R12" i="1"/>
  <c r="S12" i="1"/>
  <c r="T12" i="1"/>
  <c r="U12" i="1"/>
  <c r="V12" i="1"/>
  <c r="W12" i="1"/>
  <c r="X12" i="1"/>
  <c r="Y12" i="1"/>
  <c r="Q13" i="1"/>
  <c r="R13" i="1"/>
  <c r="S13" i="1"/>
  <c r="T13" i="1"/>
  <c r="U13" i="1"/>
  <c r="V13" i="1"/>
  <c r="W13" i="1"/>
  <c r="X13" i="1"/>
  <c r="Y13" i="1"/>
  <c r="Q14" i="1"/>
  <c r="R14" i="1"/>
  <c r="S14" i="1"/>
  <c r="T14" i="1"/>
  <c r="U14" i="1"/>
  <c r="V14" i="1"/>
  <c r="W14" i="1"/>
  <c r="X14" i="1"/>
  <c r="Y14" i="1"/>
  <c r="Q15" i="1"/>
  <c r="R15" i="1"/>
  <c r="S15" i="1"/>
  <c r="T15" i="1"/>
  <c r="U15" i="1"/>
  <c r="V15" i="1"/>
  <c r="W15" i="1"/>
  <c r="X15" i="1"/>
  <c r="Y15" i="1"/>
  <c r="Q16" i="1"/>
  <c r="R16" i="1"/>
  <c r="S16" i="1"/>
  <c r="T16" i="1"/>
  <c r="U16" i="1"/>
  <c r="V16" i="1"/>
  <c r="W16" i="1"/>
  <c r="X16" i="1"/>
  <c r="Y16" i="1"/>
  <c r="Q17" i="1"/>
  <c r="R17" i="1"/>
  <c r="S17" i="1"/>
  <c r="T17" i="1"/>
  <c r="U17" i="1"/>
  <c r="V17" i="1"/>
  <c r="W17" i="1"/>
  <c r="X17" i="1"/>
  <c r="Y17" i="1"/>
  <c r="Q18" i="1"/>
  <c r="R18" i="1"/>
  <c r="S18" i="1"/>
  <c r="T18" i="1"/>
  <c r="U18" i="1"/>
  <c r="V18" i="1"/>
  <c r="W18" i="1"/>
  <c r="Y18" i="1"/>
  <c r="Q19" i="1"/>
  <c r="R19" i="1"/>
  <c r="S19" i="1"/>
  <c r="T19" i="1"/>
  <c r="U19" i="1"/>
  <c r="V19" i="1"/>
  <c r="W19" i="1"/>
  <c r="X19" i="1"/>
  <c r="Y19" i="1"/>
  <c r="Q20" i="1"/>
  <c r="R20" i="1"/>
  <c r="S20" i="1"/>
  <c r="T20" i="1"/>
  <c r="U20" i="1"/>
  <c r="W20" i="1"/>
  <c r="X20" i="1"/>
  <c r="Y20" i="1"/>
  <c r="Q21" i="1"/>
  <c r="R21" i="1"/>
  <c r="S21" i="1"/>
  <c r="T21" i="1"/>
  <c r="U21" i="1"/>
  <c r="V21" i="1"/>
  <c r="W21" i="1"/>
  <c r="X21" i="1"/>
  <c r="Y21" i="1"/>
  <c r="Q22" i="1"/>
  <c r="R22" i="1"/>
  <c r="S22" i="1"/>
  <c r="T22" i="1"/>
  <c r="U22" i="1"/>
  <c r="V22" i="1"/>
  <c r="W22" i="1"/>
  <c r="X22" i="1"/>
  <c r="Y22" i="1"/>
  <c r="Q23" i="1"/>
  <c r="R23" i="1"/>
  <c r="S23" i="1"/>
  <c r="T23" i="1"/>
  <c r="U23" i="1"/>
  <c r="V23" i="1"/>
  <c r="W23" i="1"/>
  <c r="X23" i="1"/>
  <c r="Y23" i="1"/>
  <c r="Q24" i="1"/>
  <c r="R24" i="1"/>
  <c r="S24" i="1"/>
  <c r="T24" i="1"/>
  <c r="U24" i="1"/>
  <c r="V24" i="1"/>
  <c r="W24" i="1"/>
  <c r="X24" i="1"/>
  <c r="Y24" i="1"/>
  <c r="Q25" i="1"/>
  <c r="R25" i="1"/>
  <c r="S25" i="1"/>
  <c r="T25" i="1"/>
  <c r="U25" i="1"/>
  <c r="V25" i="1"/>
  <c r="W25" i="1"/>
  <c r="X25" i="1"/>
  <c r="Y25" i="1"/>
  <c r="Q26" i="1"/>
  <c r="R26" i="1"/>
  <c r="S26" i="1"/>
  <c r="T26" i="1"/>
  <c r="U26" i="1"/>
  <c r="V26" i="1"/>
  <c r="W26" i="1"/>
  <c r="X26" i="1"/>
  <c r="Y26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4" i="1"/>
  <c r="U27" i="1" l="1"/>
  <c r="W27" i="1"/>
  <c r="U28" i="1"/>
  <c r="U29" i="1" s="1"/>
  <c r="V27" i="1"/>
  <c r="X28" i="1"/>
  <c r="X29" i="1" s="1"/>
  <c r="Y28" i="1"/>
  <c r="Q28" i="1"/>
  <c r="R27" i="1"/>
  <c r="T27" i="1"/>
  <c r="R28" i="1"/>
  <c r="S28" i="1"/>
  <c r="S29" i="1" s="1"/>
  <c r="V28" i="1"/>
  <c r="V29" i="1" s="1"/>
  <c r="X27" i="1"/>
  <c r="T28" i="1"/>
  <c r="T29" i="1" s="1"/>
  <c r="W28" i="1"/>
  <c r="W29" i="1" s="1"/>
  <c r="Q27" i="1"/>
  <c r="Y27" i="1"/>
  <c r="S27" i="1"/>
  <c r="P27" i="1"/>
  <c r="P28" i="1"/>
  <c r="L27" i="2"/>
  <c r="K27" i="2"/>
  <c r="J27" i="2"/>
  <c r="I27" i="2"/>
  <c r="H27" i="2"/>
  <c r="G27" i="2"/>
  <c r="F27" i="2"/>
  <c r="E27" i="2"/>
  <c r="D27" i="2"/>
  <c r="C27" i="2"/>
  <c r="L28" i="2"/>
  <c r="L29" i="2" s="1"/>
  <c r="K28" i="2"/>
  <c r="J28" i="2"/>
  <c r="I28" i="2"/>
  <c r="H28" i="2"/>
  <c r="G28" i="2"/>
  <c r="F28" i="2"/>
  <c r="E28" i="2"/>
  <c r="D28" i="2"/>
  <c r="D29" i="2" s="1"/>
  <c r="Q29" i="1" l="1"/>
  <c r="R29" i="1"/>
  <c r="J29" i="2"/>
  <c r="C29" i="2"/>
  <c r="K29" i="2"/>
  <c r="I29" i="2"/>
  <c r="P29" i="2"/>
  <c r="E29" i="2"/>
  <c r="F29" i="2"/>
  <c r="Y29" i="1"/>
  <c r="G29" i="2"/>
  <c r="H29" i="2"/>
  <c r="L28" i="1"/>
  <c r="L29" i="1" s="1"/>
  <c r="L27" i="1"/>
  <c r="K28" i="1"/>
  <c r="J28" i="1"/>
  <c r="J29" i="1" s="1"/>
  <c r="I28" i="1"/>
  <c r="H28" i="1"/>
  <c r="G28" i="1"/>
  <c r="F28" i="1"/>
  <c r="E28" i="1"/>
  <c r="E29" i="1" s="1"/>
  <c r="D28" i="1"/>
  <c r="C28" i="1"/>
  <c r="K27" i="1"/>
  <c r="J27" i="1"/>
  <c r="I27" i="1"/>
  <c r="H27" i="1"/>
  <c r="G27" i="1"/>
  <c r="F27" i="1"/>
  <c r="E27" i="1"/>
  <c r="D27" i="1"/>
  <c r="C27" i="1"/>
  <c r="C29" i="1" l="1"/>
  <c r="K29" i="1"/>
  <c r="D29" i="1"/>
  <c r="F29" i="1"/>
  <c r="G29" i="1"/>
  <c r="H29" i="1"/>
  <c r="I29" i="1"/>
</calcChain>
</file>

<file path=xl/sharedStrings.xml><?xml version="1.0" encoding="utf-8"?>
<sst xmlns="http://schemas.openxmlformats.org/spreadsheetml/2006/main" count="170" uniqueCount="48">
  <si>
    <t>ACTB</t>
  </si>
  <si>
    <t>HSP60</t>
  </si>
  <si>
    <t>GAPDH</t>
  </si>
  <si>
    <t>SDHA</t>
  </si>
  <si>
    <t>TBP</t>
  </si>
  <si>
    <t>MRPL10</t>
  </si>
  <si>
    <t>PGK</t>
  </si>
  <si>
    <t>RPL13A</t>
  </si>
  <si>
    <t>PPIA</t>
  </si>
  <si>
    <t>P5_1</t>
  </si>
  <si>
    <t>P5_2</t>
  </si>
  <si>
    <t>P5_3</t>
  </si>
  <si>
    <t>P5_4</t>
  </si>
  <si>
    <t>P5_5</t>
  </si>
  <si>
    <t>P10_1</t>
  </si>
  <si>
    <t>P10_2</t>
  </si>
  <si>
    <t>P10_3</t>
  </si>
  <si>
    <t>P10_4</t>
  </si>
  <si>
    <t>P10_5</t>
  </si>
  <si>
    <t>P10_6</t>
  </si>
  <si>
    <t>P15_1</t>
  </si>
  <si>
    <t>P15_2</t>
  </si>
  <si>
    <t>P15_3</t>
  </si>
  <si>
    <t>P15_4</t>
  </si>
  <si>
    <t>P15_5</t>
  </si>
  <si>
    <t>P15_6</t>
  </si>
  <si>
    <t>P23_1</t>
  </si>
  <si>
    <t>P23_2</t>
  </si>
  <si>
    <t>P23_3</t>
  </si>
  <si>
    <t>P23_4</t>
  </si>
  <si>
    <t>P23_5</t>
  </si>
  <si>
    <t>P23_6</t>
  </si>
  <si>
    <t>P5_6</t>
  </si>
  <si>
    <t>P15_7</t>
  </si>
  <si>
    <t>RPS26</t>
  </si>
  <si>
    <t>Genes</t>
  </si>
  <si>
    <t>Cerebellum</t>
  </si>
  <si>
    <t>Outlier</t>
  </si>
  <si>
    <t>Mean  Cq</t>
  </si>
  <si>
    <t>SD Cq</t>
  </si>
  <si>
    <t>Samples and  Cq values</t>
  </si>
  <si>
    <r>
      <t>Samples and 2</t>
    </r>
    <r>
      <rPr>
        <vertAlign val="superscript"/>
        <sz val="28"/>
        <color theme="1"/>
        <rFont val="Calibri"/>
        <family val="2"/>
        <scheme val="minor"/>
      </rPr>
      <t>-Cq</t>
    </r>
    <r>
      <rPr>
        <sz val="28"/>
        <color theme="1"/>
        <rFont val="Calibri"/>
        <family val="2"/>
        <scheme val="minor"/>
      </rPr>
      <t xml:space="preserve"> values</t>
    </r>
  </si>
  <si>
    <t>CV (% )Cq</t>
  </si>
  <si>
    <r>
      <t>Mean  2</t>
    </r>
    <r>
      <rPr>
        <b/>
        <vertAlign val="superscript"/>
        <sz val="11"/>
        <color theme="1"/>
        <rFont val="Calibri"/>
        <family val="2"/>
        <scheme val="minor"/>
      </rPr>
      <t>-Cq</t>
    </r>
  </si>
  <si>
    <r>
      <t>SD 2</t>
    </r>
    <r>
      <rPr>
        <b/>
        <vertAlign val="superscript"/>
        <sz val="11"/>
        <color theme="1"/>
        <rFont val="Calibri"/>
        <family val="2"/>
        <scheme val="minor"/>
      </rPr>
      <t>-Cq</t>
    </r>
  </si>
  <si>
    <r>
      <t>CV (% ) 2</t>
    </r>
    <r>
      <rPr>
        <b/>
        <vertAlign val="superscript"/>
        <sz val="11"/>
        <color theme="1"/>
        <rFont val="Calibri"/>
        <family val="2"/>
        <scheme val="minor"/>
      </rPr>
      <t>-Cq</t>
    </r>
  </si>
  <si>
    <t>Spinal Cord</t>
  </si>
  <si>
    <r>
      <t>Samples and  2</t>
    </r>
    <r>
      <rPr>
        <vertAlign val="superscript"/>
        <sz val="28"/>
        <color theme="1"/>
        <rFont val="Calibri"/>
        <family val="2"/>
        <scheme val="minor"/>
      </rPr>
      <t>-Cq</t>
    </r>
    <r>
      <rPr>
        <sz val="28"/>
        <color theme="1"/>
        <rFont val="Calibri"/>
        <family val="2"/>
        <scheme val="minor"/>
      </rPr>
      <t xml:space="preserve"> val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2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vertAlign val="superscript"/>
      <sz val="28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3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164" fontId="3" fillId="0" borderId="4" xfId="0" applyNumberFormat="1" applyFont="1" applyBorder="1" applyAlignment="1" applyProtection="1">
      <alignment vertical="top"/>
      <protection locked="0"/>
    </xf>
    <xf numFmtId="2" fontId="0" fillId="0" borderId="1" xfId="0" applyNumberFormat="1" applyBorder="1"/>
    <xf numFmtId="164" fontId="3" fillId="0" borderId="5" xfId="0" applyNumberFormat="1" applyFont="1" applyBorder="1" applyAlignment="1" applyProtection="1">
      <alignment vertical="top"/>
      <protection locked="0"/>
    </xf>
    <xf numFmtId="2" fontId="0" fillId="0" borderId="6" xfId="0" applyNumberFormat="1" applyBorder="1"/>
    <xf numFmtId="0" fontId="2" fillId="0" borderId="3" xfId="0" applyFont="1" applyBorder="1" applyAlignment="1">
      <alignment vertical="center"/>
    </xf>
    <xf numFmtId="164" fontId="3" fillId="0" borderId="7" xfId="0" applyNumberFormat="1" applyFont="1" applyBorder="1" applyAlignment="1" applyProtection="1">
      <alignment vertical="top"/>
      <protection locked="0"/>
    </xf>
    <xf numFmtId="2" fontId="0" fillId="0" borderId="8" xfId="0" applyNumberFormat="1" applyBorder="1"/>
    <xf numFmtId="0" fontId="2" fillId="0" borderId="6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164" fontId="3" fillId="0" borderId="10" xfId="0" applyNumberFormat="1" applyFont="1" applyBorder="1" applyAlignment="1" applyProtection="1">
      <alignment vertical="top"/>
      <protection locked="0"/>
    </xf>
    <xf numFmtId="164" fontId="3" fillId="0" borderId="11" xfId="0" applyNumberFormat="1" applyFont="1" applyBorder="1" applyAlignment="1" applyProtection="1">
      <alignment vertical="top"/>
      <protection locked="0"/>
    </xf>
    <xf numFmtId="164" fontId="3" fillId="0" borderId="13" xfId="0" applyNumberFormat="1" applyFont="1" applyBorder="1" applyAlignment="1" applyProtection="1">
      <alignment vertical="top"/>
      <protection locked="0"/>
    </xf>
    <xf numFmtId="164" fontId="3" fillId="0" borderId="14" xfId="0" applyNumberFormat="1" applyFont="1" applyBorder="1" applyAlignment="1" applyProtection="1">
      <alignment vertical="top"/>
      <protection locked="0"/>
    </xf>
    <xf numFmtId="164" fontId="3" fillId="0" borderId="16" xfId="0" applyNumberFormat="1" applyFont="1" applyBorder="1" applyAlignment="1" applyProtection="1">
      <alignment vertical="top"/>
      <protection locked="0"/>
    </xf>
    <xf numFmtId="164" fontId="3" fillId="0" borderId="17" xfId="0" applyNumberFormat="1" applyFont="1" applyBorder="1" applyAlignment="1" applyProtection="1">
      <alignment vertical="top"/>
      <protection locked="0"/>
    </xf>
    <xf numFmtId="0" fontId="2" fillId="0" borderId="19" xfId="0" applyFont="1" applyBorder="1" applyAlignment="1">
      <alignment vertical="center"/>
    </xf>
    <xf numFmtId="2" fontId="0" fillId="0" borderId="4" xfId="0" applyNumberFormat="1" applyBorder="1" applyAlignment="1">
      <alignment horizontal="right"/>
    </xf>
    <xf numFmtId="2" fontId="3" fillId="0" borderId="4" xfId="0" applyNumberFormat="1" applyFont="1" applyBorder="1" applyAlignment="1" applyProtection="1">
      <alignment horizontal="right"/>
      <protection locked="0"/>
    </xf>
    <xf numFmtId="0" fontId="2" fillId="0" borderId="20" xfId="0" applyFont="1" applyBorder="1" applyAlignment="1">
      <alignment vertical="center"/>
    </xf>
    <xf numFmtId="2" fontId="0" fillId="0" borderId="5" xfId="0" applyNumberFormat="1" applyBorder="1" applyAlignment="1">
      <alignment horizontal="right"/>
    </xf>
    <xf numFmtId="2" fontId="3" fillId="0" borderId="5" xfId="0" applyNumberFormat="1" applyFont="1" applyBorder="1" applyAlignment="1" applyProtection="1">
      <alignment horizontal="right"/>
      <protection locked="0"/>
    </xf>
    <xf numFmtId="0" fontId="2" fillId="0" borderId="22" xfId="0" applyFont="1" applyBorder="1" applyAlignment="1">
      <alignment vertical="center"/>
    </xf>
    <xf numFmtId="2" fontId="0" fillId="0" borderId="7" xfId="0" applyNumberFormat="1" applyBorder="1" applyAlignment="1">
      <alignment horizontal="right"/>
    </xf>
    <xf numFmtId="2" fontId="3" fillId="0" borderId="7" xfId="0" applyNumberFormat="1" applyFont="1" applyBorder="1" applyAlignment="1" applyProtection="1">
      <alignment horizontal="right"/>
      <protection locked="0"/>
    </xf>
    <xf numFmtId="164" fontId="3" fillId="0" borderId="4" xfId="0" applyNumberFormat="1" applyFont="1" applyBorder="1" applyAlignment="1" applyProtection="1">
      <alignment horizontal="right"/>
      <protection locked="0"/>
    </xf>
    <xf numFmtId="0" fontId="1" fillId="2" borderId="4" xfId="1" applyBorder="1" applyAlignment="1">
      <alignment horizontal="right"/>
    </xf>
    <xf numFmtId="164" fontId="3" fillId="0" borderId="5" xfId="0" applyNumberFormat="1" applyFont="1" applyBorder="1" applyAlignment="1" applyProtection="1">
      <alignment horizontal="right"/>
      <protection locked="0"/>
    </xf>
    <xf numFmtId="164" fontId="3" fillId="0" borderId="7" xfId="0" applyNumberFormat="1" applyFont="1" applyBorder="1" applyAlignment="1" applyProtection="1">
      <alignment horizontal="right"/>
      <protection locked="0"/>
    </xf>
    <xf numFmtId="2" fontId="0" fillId="0" borderId="4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23" xfId="0" applyNumberFormat="1" applyBorder="1"/>
    <xf numFmtId="0" fontId="2" fillId="0" borderId="22" xfId="0" applyFont="1" applyBorder="1" applyAlignment="1">
      <alignment horizontal="center"/>
    </xf>
    <xf numFmtId="2" fontId="3" fillId="0" borderId="24" xfId="0" applyNumberFormat="1" applyFont="1" applyBorder="1" applyAlignment="1" applyProtection="1">
      <alignment horizontal="right"/>
      <protection locked="0"/>
    </xf>
    <xf numFmtId="2" fontId="3" fillId="0" borderId="9" xfId="0" applyNumberFormat="1" applyFont="1" applyBorder="1" applyAlignment="1" applyProtection="1">
      <alignment horizontal="right"/>
      <protection locked="0"/>
    </xf>
    <xf numFmtId="2" fontId="3" fillId="0" borderId="25" xfId="0" applyNumberFormat="1" applyFont="1" applyBorder="1" applyAlignment="1" applyProtection="1">
      <alignment horizontal="right"/>
      <protection locked="0"/>
    </xf>
    <xf numFmtId="164" fontId="3" fillId="0" borderId="24" xfId="0" applyNumberFormat="1" applyFont="1" applyBorder="1" applyAlignment="1" applyProtection="1">
      <alignment horizontal="right"/>
      <protection locked="0"/>
    </xf>
    <xf numFmtId="164" fontId="3" fillId="0" borderId="9" xfId="0" applyNumberFormat="1" applyFont="1" applyBorder="1" applyAlignment="1" applyProtection="1">
      <alignment horizontal="right"/>
      <protection locked="0"/>
    </xf>
    <xf numFmtId="164" fontId="3" fillId="0" borderId="25" xfId="0" applyNumberFormat="1" applyFont="1" applyBorder="1" applyAlignment="1" applyProtection="1">
      <alignment horizontal="right"/>
      <protection locked="0"/>
    </xf>
    <xf numFmtId="2" fontId="0" fillId="0" borderId="24" xfId="0" applyNumberFormat="1" applyBorder="1"/>
    <xf numFmtId="2" fontId="0" fillId="0" borderId="9" xfId="0" applyNumberFormat="1" applyBorder="1"/>
    <xf numFmtId="2" fontId="0" fillId="0" borderId="25" xfId="0" applyNumberFormat="1" applyBorder="1"/>
    <xf numFmtId="2" fontId="3" fillId="0" borderId="12" xfId="0" applyNumberFormat="1" applyFont="1" applyBorder="1" applyAlignment="1" applyProtection="1">
      <alignment horizontal="right"/>
      <protection locked="0"/>
    </xf>
    <xf numFmtId="2" fontId="3" fillId="0" borderId="15" xfId="0" applyNumberFormat="1" applyFont="1" applyBorder="1" applyAlignment="1" applyProtection="1">
      <alignment horizontal="right"/>
      <protection locked="0"/>
    </xf>
    <xf numFmtId="2" fontId="3" fillId="0" borderId="18" xfId="0" applyNumberFormat="1" applyFont="1" applyBorder="1" applyAlignment="1" applyProtection="1">
      <alignment horizontal="right"/>
      <protection locked="0"/>
    </xf>
    <xf numFmtId="164" fontId="3" fillId="0" borderId="12" xfId="0" applyNumberFormat="1" applyFont="1" applyBorder="1" applyAlignment="1" applyProtection="1">
      <alignment horizontal="right"/>
      <protection locked="0"/>
    </xf>
    <xf numFmtId="164" fontId="3" fillId="0" borderId="15" xfId="0" applyNumberFormat="1" applyFont="1" applyBorder="1" applyAlignment="1" applyProtection="1">
      <alignment horizontal="right"/>
      <protection locked="0"/>
    </xf>
    <xf numFmtId="164" fontId="3" fillId="0" borderId="18" xfId="0" applyNumberFormat="1" applyFont="1" applyBorder="1" applyAlignment="1" applyProtection="1">
      <alignment horizontal="right"/>
      <protection locked="0"/>
    </xf>
    <xf numFmtId="2" fontId="0" fillId="0" borderId="12" xfId="0" applyNumberFormat="1" applyBorder="1" applyAlignment="1">
      <alignment horizontal="right"/>
    </xf>
    <xf numFmtId="2" fontId="0" fillId="0" borderId="15" xfId="0" applyNumberFormat="1" applyBorder="1" applyAlignment="1">
      <alignment horizontal="right"/>
    </xf>
    <xf numFmtId="2" fontId="0" fillId="0" borderId="18" xfId="0" applyNumberFormat="1" applyBorder="1"/>
    <xf numFmtId="2" fontId="0" fillId="0" borderId="12" xfId="0" applyNumberFormat="1" applyBorder="1"/>
    <xf numFmtId="2" fontId="0" fillId="0" borderId="15" xfId="0" applyNumberFormat="1" applyBorder="1"/>
    <xf numFmtId="2" fontId="0" fillId="0" borderId="0" xfId="0" applyNumberFormat="1" applyBorder="1"/>
    <xf numFmtId="11" fontId="3" fillId="0" borderId="4" xfId="0" applyNumberFormat="1" applyFont="1" applyBorder="1" applyAlignment="1" applyProtection="1">
      <alignment vertical="top"/>
      <protection locked="0"/>
    </xf>
    <xf numFmtId="11" fontId="3" fillId="0" borderId="11" xfId="0" applyNumberFormat="1" applyFont="1" applyBorder="1" applyAlignment="1" applyProtection="1">
      <alignment vertical="top"/>
      <protection locked="0"/>
    </xf>
    <xf numFmtId="11" fontId="3" fillId="0" borderId="12" xfId="0" applyNumberFormat="1" applyFont="1" applyBorder="1" applyAlignment="1" applyProtection="1">
      <alignment vertical="top"/>
      <protection locked="0"/>
    </xf>
    <xf numFmtId="11" fontId="3" fillId="0" borderId="17" xfId="0" applyNumberFormat="1" applyFont="1" applyBorder="1" applyAlignment="1" applyProtection="1">
      <alignment vertical="top"/>
      <protection locked="0"/>
    </xf>
    <xf numFmtId="11" fontId="3" fillId="0" borderId="18" xfId="0" applyNumberFormat="1" applyFont="1" applyBorder="1" applyAlignment="1" applyProtection="1">
      <alignment vertical="top"/>
      <protection locked="0"/>
    </xf>
    <xf numFmtId="0" fontId="2" fillId="0" borderId="4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Border="1"/>
    <xf numFmtId="2" fontId="0" fillId="0" borderId="3" xfId="0" applyNumberFormat="1" applyBorder="1"/>
    <xf numFmtId="0" fontId="1" fillId="2" borderId="0" xfId="1" applyAlignment="1">
      <alignment horizontal="center"/>
    </xf>
    <xf numFmtId="11" fontId="3" fillId="0" borderId="1" xfId="0" applyNumberFormat="1" applyFont="1" applyBorder="1" applyAlignment="1" applyProtection="1">
      <alignment vertical="top"/>
      <protection locked="0"/>
    </xf>
    <xf numFmtId="0" fontId="2" fillId="0" borderId="24" xfId="0" applyFont="1" applyBorder="1" applyAlignment="1">
      <alignment vertical="center"/>
    </xf>
    <xf numFmtId="0" fontId="2" fillId="0" borderId="25" xfId="0" applyFont="1" applyBorder="1" applyAlignment="1">
      <alignment vertical="center"/>
    </xf>
    <xf numFmtId="11" fontId="3" fillId="0" borderId="10" xfId="0" applyNumberFormat="1" applyFont="1" applyBorder="1" applyAlignment="1" applyProtection="1">
      <alignment vertical="top"/>
      <protection locked="0"/>
    </xf>
    <xf numFmtId="11" fontId="3" fillId="0" borderId="16" xfId="0" applyNumberFormat="1" applyFont="1" applyBorder="1" applyAlignment="1" applyProtection="1">
      <alignment vertical="top"/>
      <protection locked="0"/>
    </xf>
    <xf numFmtId="0" fontId="2" fillId="0" borderId="19" xfId="0" applyFont="1" applyBorder="1" applyAlignment="1">
      <alignment horizontal="center"/>
    </xf>
    <xf numFmtId="2" fontId="0" fillId="0" borderId="2" xfId="0" applyNumberFormat="1" applyBorder="1"/>
    <xf numFmtId="11" fontId="0" fillId="0" borderId="4" xfId="0" applyNumberFormat="1" applyBorder="1" applyAlignment="1">
      <alignment horizontal="right"/>
    </xf>
    <xf numFmtId="11" fontId="1" fillId="2" borderId="4" xfId="1" applyNumberFormat="1" applyBorder="1" applyAlignment="1">
      <alignment horizontal="center"/>
    </xf>
    <xf numFmtId="0" fontId="1" fillId="2" borderId="1" xfId="1" applyBorder="1" applyAlignment="1">
      <alignment horizontal="center"/>
    </xf>
    <xf numFmtId="0" fontId="1" fillId="2" borderId="6" xfId="1" applyBorder="1" applyAlignment="1">
      <alignment horizontal="center"/>
    </xf>
    <xf numFmtId="11" fontId="0" fillId="0" borderId="0" xfId="0" applyNumberFormat="1"/>
    <xf numFmtId="11" fontId="3" fillId="0" borderId="3" xfId="0" applyNumberFormat="1" applyFont="1" applyBorder="1" applyAlignment="1" applyProtection="1">
      <alignment vertical="top"/>
      <protection locked="0"/>
    </xf>
    <xf numFmtId="0" fontId="6" fillId="0" borderId="0" xfId="0" applyFont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textRotation="90"/>
    </xf>
    <xf numFmtId="0" fontId="4" fillId="0" borderId="6" xfId="0" applyFont="1" applyBorder="1" applyAlignment="1">
      <alignment horizontal="center" vertical="center" textRotation="90"/>
    </xf>
    <xf numFmtId="0" fontId="4" fillId="0" borderId="8" xfId="0" applyFont="1" applyBorder="1" applyAlignment="1">
      <alignment horizontal="center" vertical="center" textRotation="90"/>
    </xf>
    <xf numFmtId="0" fontId="5" fillId="0" borderId="2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8" fillId="0" borderId="26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126C3-13AF-48C0-A158-94F7FB955A14}">
  <dimension ref="A1:AA34"/>
  <sheetViews>
    <sheetView workbookViewId="0">
      <selection activeCell="AA22" sqref="AA22"/>
    </sheetView>
  </sheetViews>
  <sheetFormatPr defaultRowHeight="15" x14ac:dyDescent="0.25"/>
  <cols>
    <col min="15" max="15" width="11" customWidth="1"/>
    <col min="26" max="26" width="10.7109375" bestFit="1" customWidth="1"/>
  </cols>
  <sheetData>
    <row r="1" spans="1:27" ht="15" customHeight="1" thickBot="1" x14ac:dyDescent="0.3">
      <c r="A1" s="83" t="s">
        <v>46</v>
      </c>
      <c r="B1" s="84"/>
      <c r="C1" s="93" t="s">
        <v>35</v>
      </c>
      <c r="D1" s="94"/>
      <c r="E1" s="94"/>
      <c r="F1" s="94"/>
      <c r="G1" s="94"/>
      <c r="H1" s="94"/>
      <c r="I1" s="94"/>
      <c r="J1" s="94"/>
      <c r="K1" s="94"/>
      <c r="L1" s="95"/>
      <c r="N1" s="87" t="s">
        <v>46</v>
      </c>
      <c r="O1" s="88"/>
      <c r="P1" s="96" t="s">
        <v>35</v>
      </c>
      <c r="Q1" s="97"/>
      <c r="R1" s="97"/>
      <c r="S1" s="97"/>
      <c r="T1" s="97"/>
      <c r="U1" s="97"/>
      <c r="V1" s="97"/>
      <c r="W1" s="97"/>
      <c r="X1" s="97"/>
      <c r="Y1" s="97"/>
    </row>
    <row r="2" spans="1:27" ht="15.75" customHeight="1" thickBot="1" x14ac:dyDescent="0.3">
      <c r="A2" s="85"/>
      <c r="B2" s="86"/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2" t="s">
        <v>34</v>
      </c>
      <c r="N2" s="89"/>
      <c r="O2" s="86"/>
      <c r="P2" s="1" t="s">
        <v>0</v>
      </c>
      <c r="Q2" s="1" t="s">
        <v>1</v>
      </c>
      <c r="R2" s="1" t="s">
        <v>2</v>
      </c>
      <c r="S2" s="1" t="s">
        <v>3</v>
      </c>
      <c r="T2" s="1" t="s">
        <v>4</v>
      </c>
      <c r="U2" s="1" t="s">
        <v>5</v>
      </c>
      <c r="V2" s="1" t="s">
        <v>6</v>
      </c>
      <c r="W2" s="1" t="s">
        <v>7</v>
      </c>
      <c r="X2" s="1" t="s">
        <v>8</v>
      </c>
      <c r="Y2" s="2" t="s">
        <v>34</v>
      </c>
    </row>
    <row r="3" spans="1:27" ht="15" customHeight="1" thickBot="1" x14ac:dyDescent="0.3">
      <c r="A3" s="90" t="s">
        <v>40</v>
      </c>
      <c r="B3" s="19" t="s">
        <v>9</v>
      </c>
      <c r="C3" s="20">
        <v>17.904581852884366</v>
      </c>
      <c r="D3" s="21">
        <v>21.567895688396003</v>
      </c>
      <c r="E3" s="21">
        <v>17.795888783327602</v>
      </c>
      <c r="F3" s="21">
        <v>22.403589878915568</v>
      </c>
      <c r="G3" s="21">
        <v>25.8229417404782</v>
      </c>
      <c r="H3" s="21">
        <v>24.440520307906699</v>
      </c>
      <c r="I3" s="21">
        <v>22.220572895480899</v>
      </c>
      <c r="J3" s="21">
        <v>20.768472668195699</v>
      </c>
      <c r="K3" s="37">
        <v>17.785994450514099</v>
      </c>
      <c r="L3" s="46">
        <v>21.91453318157005</v>
      </c>
      <c r="N3" s="90" t="s">
        <v>47</v>
      </c>
      <c r="O3" s="19" t="s">
        <v>9</v>
      </c>
      <c r="P3" s="77">
        <f>POWER(2,-C3)</f>
        <v>4.075527261030549E-6</v>
      </c>
      <c r="Q3" s="77">
        <f t="shared" ref="Q3:Y18" si="0">POWER(2,-D3)</f>
        <v>3.2167436657515554E-7</v>
      </c>
      <c r="R3" s="77">
        <f t="shared" si="0"/>
        <v>4.3944413919103645E-6</v>
      </c>
      <c r="S3" s="77">
        <f t="shared" si="0"/>
        <v>1.8023844666787143E-7</v>
      </c>
      <c r="T3" s="77">
        <f t="shared" si="0"/>
        <v>1.6846898520146243E-8</v>
      </c>
      <c r="U3" s="77">
        <f t="shared" si="0"/>
        <v>4.392080360726656E-8</v>
      </c>
      <c r="V3" s="77">
        <f t="shared" si="0"/>
        <v>2.0461668182023946E-7</v>
      </c>
      <c r="W3" s="77">
        <f t="shared" si="0"/>
        <v>5.5984365791184102E-7</v>
      </c>
      <c r="X3" s="77">
        <f t="shared" si="0"/>
        <v>4.4246830604408765E-6</v>
      </c>
      <c r="Y3" s="77">
        <f t="shared" si="0"/>
        <v>2.5296950524989322E-7</v>
      </c>
    </row>
    <row r="4" spans="1:27" ht="15.75" thickBot="1" x14ac:dyDescent="0.3">
      <c r="A4" s="91"/>
      <c r="B4" s="22" t="s">
        <v>10</v>
      </c>
      <c r="C4" s="23">
        <v>17.085737493601133</v>
      </c>
      <c r="D4" s="24">
        <v>20.496698934876235</v>
      </c>
      <c r="E4" s="24">
        <v>17.502658412277231</v>
      </c>
      <c r="F4" s="24">
        <v>20.817512039599666</v>
      </c>
      <c r="G4" s="24">
        <v>24.463267540263132</v>
      </c>
      <c r="H4" s="24">
        <v>23.394935740752867</v>
      </c>
      <c r="I4" s="24">
        <v>20.983604949857433</v>
      </c>
      <c r="J4" s="24">
        <v>19.477767334562898</v>
      </c>
      <c r="K4" s="38">
        <v>16.876839064245701</v>
      </c>
      <c r="L4" s="47">
        <v>21.070535253378733</v>
      </c>
      <c r="N4" s="91"/>
      <c r="O4" s="22" t="s">
        <v>10</v>
      </c>
      <c r="P4" s="77">
        <f t="shared" ref="P4:P26" si="1">POWER(2,-C4)</f>
        <v>7.1891991846840868E-6</v>
      </c>
      <c r="Q4" s="77">
        <f t="shared" si="0"/>
        <v>6.7589433824233302E-7</v>
      </c>
      <c r="R4" s="77">
        <f t="shared" si="0"/>
        <v>5.384864927488928E-6</v>
      </c>
      <c r="S4" s="77">
        <f t="shared" si="0"/>
        <v>5.4113352530919451E-7</v>
      </c>
      <c r="T4" s="77">
        <f t="shared" si="0"/>
        <v>4.3233727254568365E-8</v>
      </c>
      <c r="U4" s="77">
        <f t="shared" si="0"/>
        <v>9.0661436369468003E-8</v>
      </c>
      <c r="V4" s="77">
        <f t="shared" si="0"/>
        <v>4.8228693027831083E-7</v>
      </c>
      <c r="W4" s="77">
        <f t="shared" si="0"/>
        <v>1.3696442661928991E-6</v>
      </c>
      <c r="X4" s="77">
        <f t="shared" si="0"/>
        <v>8.3093147436985871E-6</v>
      </c>
      <c r="Y4" s="77">
        <f t="shared" si="0"/>
        <v>4.5408469485108164E-7</v>
      </c>
    </row>
    <row r="5" spans="1:27" ht="15.75" thickBot="1" x14ac:dyDescent="0.3">
      <c r="A5" s="91"/>
      <c r="B5" s="22" t="s">
        <v>11</v>
      </c>
      <c r="C5" s="23">
        <v>17.066130993575868</v>
      </c>
      <c r="D5" s="24">
        <v>20.49953904705885</v>
      </c>
      <c r="E5" s="24">
        <v>17.011132204492768</v>
      </c>
      <c r="F5" s="24">
        <v>21.180908755379633</v>
      </c>
      <c r="G5" s="24">
        <v>24.052210081614763</v>
      </c>
      <c r="H5" s="24">
        <v>23.378927277678432</v>
      </c>
      <c r="I5" s="24">
        <v>20.774545452279433</v>
      </c>
      <c r="J5" s="24">
        <v>19.693054989958998</v>
      </c>
      <c r="K5" s="38">
        <v>16.610734493099169</v>
      </c>
      <c r="L5" s="47">
        <v>21.197005503693401</v>
      </c>
      <c r="N5" s="91"/>
      <c r="O5" s="22" t="s">
        <v>11</v>
      </c>
      <c r="P5" s="77">
        <f t="shared" si="1"/>
        <v>7.2875686851850065E-6</v>
      </c>
      <c r="Q5" s="77">
        <f t="shared" si="0"/>
        <v>6.7456507083914728E-7</v>
      </c>
      <c r="R5" s="77">
        <f t="shared" si="0"/>
        <v>7.5707507150473403E-6</v>
      </c>
      <c r="S5" s="77">
        <f t="shared" si="0"/>
        <v>4.206405428261693E-7</v>
      </c>
      <c r="T5" s="77">
        <f t="shared" si="0"/>
        <v>5.7486160543839966E-8</v>
      </c>
      <c r="U5" s="77">
        <f t="shared" si="0"/>
        <v>9.1673037804735991E-8</v>
      </c>
      <c r="V5" s="77">
        <f t="shared" si="0"/>
        <v>5.5749204227403908E-7</v>
      </c>
      <c r="W5" s="77">
        <f t="shared" si="0"/>
        <v>1.1797765015384865E-6</v>
      </c>
      <c r="X5" s="77">
        <f t="shared" si="0"/>
        <v>9.9924197149758433E-6</v>
      </c>
      <c r="Y5" s="77">
        <f t="shared" si="0"/>
        <v>4.159733666549548E-7</v>
      </c>
    </row>
    <row r="6" spans="1:27" ht="15.75" thickBot="1" x14ac:dyDescent="0.3">
      <c r="A6" s="91"/>
      <c r="B6" s="22" t="s">
        <v>12</v>
      </c>
      <c r="C6" s="23">
        <v>17.310443842431098</v>
      </c>
      <c r="D6" s="24">
        <v>20.806569204001935</v>
      </c>
      <c r="E6" s="24">
        <v>17.54134733478497</v>
      </c>
      <c r="F6" s="24">
        <v>21.326954305158665</v>
      </c>
      <c r="G6" s="24">
        <v>24.590971282657765</v>
      </c>
      <c r="H6" s="24">
        <v>23.534022623461535</v>
      </c>
      <c r="I6" s="24">
        <v>21.023277498370899</v>
      </c>
      <c r="J6" s="24">
        <v>19.811475424182397</v>
      </c>
      <c r="K6" s="38">
        <v>16.855896251401099</v>
      </c>
      <c r="L6" s="47">
        <v>21.1197695734168</v>
      </c>
      <c r="N6" s="91"/>
      <c r="O6" s="22" t="s">
        <v>12</v>
      </c>
      <c r="P6" s="77">
        <f t="shared" si="1"/>
        <v>6.1522951931982982E-6</v>
      </c>
      <c r="Q6" s="77">
        <f t="shared" si="0"/>
        <v>5.4525362646181985E-7</v>
      </c>
      <c r="R6" s="77">
        <f t="shared" si="0"/>
        <v>5.2423774624057785E-6</v>
      </c>
      <c r="S6" s="77">
        <f t="shared" si="0"/>
        <v>3.8014303522938082E-7</v>
      </c>
      <c r="T6" s="77">
        <f t="shared" si="0"/>
        <v>3.9571272977256254E-8</v>
      </c>
      <c r="U6" s="77">
        <f t="shared" si="0"/>
        <v>8.232908177449311E-8</v>
      </c>
      <c r="V6" s="77">
        <f t="shared" si="0"/>
        <v>4.692052532122962E-7</v>
      </c>
      <c r="W6" s="77">
        <f t="shared" si="0"/>
        <v>1.0868050279717876E-6</v>
      </c>
      <c r="X6" s="77">
        <f t="shared" si="0"/>
        <v>8.4308162614598782E-6</v>
      </c>
      <c r="Y6" s="77">
        <f t="shared" si="0"/>
        <v>4.3884975161918171E-7</v>
      </c>
    </row>
    <row r="7" spans="1:27" ht="15.75" thickBot="1" x14ac:dyDescent="0.3">
      <c r="A7" s="91"/>
      <c r="B7" s="22" t="s">
        <v>13</v>
      </c>
      <c r="C7" s="23">
        <v>17.271762263032265</v>
      </c>
      <c r="D7" s="24">
        <v>20.756200820871268</v>
      </c>
      <c r="E7" s="24">
        <v>17.41602549248805</v>
      </c>
      <c r="F7" s="24">
        <v>21.362814796517466</v>
      </c>
      <c r="G7" s="24">
        <v>24.511923799291498</v>
      </c>
      <c r="H7" s="24">
        <v>23.556316433413567</v>
      </c>
      <c r="I7" s="24">
        <v>21.160981684091901</v>
      </c>
      <c r="J7" s="24">
        <v>19.839782431647251</v>
      </c>
      <c r="K7" s="38">
        <v>16.916927583642799</v>
      </c>
      <c r="L7" s="47">
        <v>20.9885731423519</v>
      </c>
      <c r="N7" s="91"/>
      <c r="O7" s="22" t="s">
        <v>13</v>
      </c>
      <c r="P7" s="77">
        <f t="shared" si="1"/>
        <v>6.3194819953704772E-6</v>
      </c>
      <c r="Q7" s="77">
        <f t="shared" si="0"/>
        <v>5.6462610940378793E-7</v>
      </c>
      <c r="R7" s="77">
        <f t="shared" si="0"/>
        <v>5.7181286414997913E-6</v>
      </c>
      <c r="S7" s="77">
        <f t="shared" si="0"/>
        <v>3.708104412165907E-7</v>
      </c>
      <c r="T7" s="77">
        <f t="shared" si="0"/>
        <v>4.1799942560008367E-8</v>
      </c>
      <c r="U7" s="77">
        <f t="shared" si="0"/>
        <v>8.1066638724936143E-8</v>
      </c>
      <c r="V7" s="77">
        <f t="shared" si="0"/>
        <v>4.2649090618109586E-7</v>
      </c>
      <c r="W7" s="77">
        <f t="shared" si="0"/>
        <v>1.0656887487190091E-6</v>
      </c>
      <c r="X7" s="77">
        <f t="shared" si="0"/>
        <v>8.0816002173453329E-6</v>
      </c>
      <c r="Y7" s="77">
        <f t="shared" si="0"/>
        <v>4.8062894070335006E-7</v>
      </c>
    </row>
    <row r="8" spans="1:27" ht="15.75" thickBot="1" x14ac:dyDescent="0.3">
      <c r="A8" s="91"/>
      <c r="B8" s="25" t="s">
        <v>32</v>
      </c>
      <c r="C8" s="26">
        <v>17.583937339181201</v>
      </c>
      <c r="D8" s="27">
        <v>20.75832351925375</v>
      </c>
      <c r="E8" s="27">
        <v>17.726806216039865</v>
      </c>
      <c r="F8" s="27">
        <v>21.761857005047432</v>
      </c>
      <c r="G8" s="27">
        <v>24.683487801216433</v>
      </c>
      <c r="H8" s="27">
        <v>23.703966725739267</v>
      </c>
      <c r="I8" s="27">
        <v>21.290873234235836</v>
      </c>
      <c r="J8" s="27">
        <v>20.022508707868536</v>
      </c>
      <c r="K8" s="39">
        <v>17.221076499533499</v>
      </c>
      <c r="L8" s="48">
        <v>21.0741141820967</v>
      </c>
      <c r="N8" s="91"/>
      <c r="O8" s="25" t="s">
        <v>32</v>
      </c>
      <c r="P8" s="77">
        <f t="shared" si="1"/>
        <v>5.0898785418618934E-6</v>
      </c>
      <c r="Q8" s="77">
        <f t="shared" si="0"/>
        <v>5.6379596193478786E-7</v>
      </c>
      <c r="R8" s="77">
        <f t="shared" si="0"/>
        <v>4.6099859486269621E-6</v>
      </c>
      <c r="S8" s="77">
        <f t="shared" si="0"/>
        <v>2.8120839400505775E-7</v>
      </c>
      <c r="T8" s="77">
        <f t="shared" si="0"/>
        <v>3.7113317265497198E-8</v>
      </c>
      <c r="U8" s="77">
        <f t="shared" si="0"/>
        <v>7.3180437129040316E-8</v>
      </c>
      <c r="V8" s="77">
        <f t="shared" si="0"/>
        <v>3.8977010188972714E-7</v>
      </c>
      <c r="W8" s="77">
        <f t="shared" si="0"/>
        <v>9.3891070454055577E-7</v>
      </c>
      <c r="X8" s="77">
        <f t="shared" si="0"/>
        <v>6.5454485883593051E-6</v>
      </c>
      <c r="Y8" s="77">
        <f t="shared" si="0"/>
        <v>4.5295963195390504E-7</v>
      </c>
    </row>
    <row r="9" spans="1:27" ht="15.75" thickBot="1" x14ac:dyDescent="0.3">
      <c r="A9" s="91"/>
      <c r="B9" s="19" t="s">
        <v>14</v>
      </c>
      <c r="C9" s="28">
        <v>16.859744983648266</v>
      </c>
      <c r="D9" s="28">
        <v>21.8168089531557</v>
      </c>
      <c r="E9" s="28">
        <v>18.930729280117998</v>
      </c>
      <c r="F9" s="28">
        <v>21.48660458656245</v>
      </c>
      <c r="G9" s="28">
        <v>25.083932882694903</v>
      </c>
      <c r="H9" s="28">
        <v>23.413130438557701</v>
      </c>
      <c r="I9" s="29" t="s">
        <v>37</v>
      </c>
      <c r="J9" s="28">
        <v>19.478575171079999</v>
      </c>
      <c r="K9" s="40">
        <v>17.610461590377149</v>
      </c>
      <c r="L9" s="49">
        <v>21.5632663491008</v>
      </c>
      <c r="N9" s="91"/>
      <c r="O9" s="19" t="s">
        <v>14</v>
      </c>
      <c r="P9" s="77">
        <f t="shared" si="1"/>
        <v>8.4083550270062268E-6</v>
      </c>
      <c r="Q9" s="77">
        <f t="shared" si="0"/>
        <v>2.7069865344174472E-7</v>
      </c>
      <c r="R9" s="77">
        <f t="shared" si="0"/>
        <v>2.0011638403936735E-6</v>
      </c>
      <c r="S9" s="77">
        <f t="shared" si="0"/>
        <v>3.4032003284507882E-7</v>
      </c>
      <c r="T9" s="77">
        <f t="shared" si="0"/>
        <v>2.8117958984129598E-8</v>
      </c>
      <c r="U9" s="77">
        <f t="shared" si="0"/>
        <v>8.9525230034192963E-8</v>
      </c>
      <c r="V9" s="78" t="s">
        <v>37</v>
      </c>
      <c r="W9" s="77">
        <f t="shared" si="0"/>
        <v>1.3688775491096699E-6</v>
      </c>
      <c r="X9" s="77">
        <f t="shared" si="0"/>
        <v>4.9971550386928526E-6</v>
      </c>
      <c r="Y9" s="77">
        <f t="shared" si="0"/>
        <v>3.2270821744912207E-7</v>
      </c>
    </row>
    <row r="10" spans="1:27" ht="15.75" thickBot="1" x14ac:dyDescent="0.3">
      <c r="A10" s="91"/>
      <c r="B10" s="22" t="s">
        <v>15</v>
      </c>
      <c r="C10" s="30">
        <v>17.775247255318732</v>
      </c>
      <c r="D10" s="30">
        <v>22.802825879111367</v>
      </c>
      <c r="E10" s="30">
        <v>19.637328409172266</v>
      </c>
      <c r="F10" s="30">
        <v>22.690546783948449</v>
      </c>
      <c r="G10" s="30">
        <v>26.575737006506966</v>
      </c>
      <c r="H10" s="30">
        <v>24.018819260155098</v>
      </c>
      <c r="I10" s="30">
        <v>22.527678524151067</v>
      </c>
      <c r="J10" s="30">
        <v>19.833707030081168</v>
      </c>
      <c r="K10" s="41">
        <v>18.492423771946736</v>
      </c>
      <c r="L10" s="50">
        <v>22.434443017620534</v>
      </c>
      <c r="N10" s="91"/>
      <c r="O10" s="22" t="s">
        <v>15</v>
      </c>
      <c r="P10" s="77">
        <f t="shared" si="1"/>
        <v>4.4577673172876209E-6</v>
      </c>
      <c r="Q10" s="77">
        <f t="shared" si="0"/>
        <v>1.3666755486769111E-7</v>
      </c>
      <c r="R10" s="77">
        <f t="shared" si="0"/>
        <v>1.2262389705677248E-6</v>
      </c>
      <c r="S10" s="77">
        <f t="shared" si="0"/>
        <v>1.4772867412262501E-7</v>
      </c>
      <c r="T10" s="77">
        <f t="shared" si="0"/>
        <v>9.9978359000948332E-9</v>
      </c>
      <c r="U10" s="77">
        <f t="shared" si="0"/>
        <v>5.88321801339805E-8</v>
      </c>
      <c r="V10" s="77">
        <f t="shared" si="0"/>
        <v>1.6538382480009821E-7</v>
      </c>
      <c r="W10" s="77">
        <f t="shared" si="0"/>
        <v>1.0701859838070401E-6</v>
      </c>
      <c r="X10" s="77">
        <f t="shared" si="0"/>
        <v>2.711600792180528E-6</v>
      </c>
      <c r="Y10" s="77">
        <f t="shared" si="0"/>
        <v>1.764248332719426E-7</v>
      </c>
    </row>
    <row r="11" spans="1:27" ht="15.75" thickBot="1" x14ac:dyDescent="0.3">
      <c r="A11" s="91"/>
      <c r="B11" s="22" t="s">
        <v>16</v>
      </c>
      <c r="C11" s="30">
        <v>17.604190372501165</v>
      </c>
      <c r="D11" s="30">
        <v>22.620055733053501</v>
      </c>
      <c r="E11" s="30">
        <v>19.687479085837701</v>
      </c>
      <c r="F11" s="30">
        <v>22.830089050627734</v>
      </c>
      <c r="G11" s="30">
        <v>26.512333881021235</v>
      </c>
      <c r="H11" s="30">
        <v>23.770633862760466</v>
      </c>
      <c r="I11" s="30">
        <v>22.383041164021165</v>
      </c>
      <c r="J11" s="30">
        <v>19.789067818750368</v>
      </c>
      <c r="K11" s="41">
        <v>18.132723040010102</v>
      </c>
      <c r="L11" s="50">
        <v>21.883933202125302</v>
      </c>
      <c r="N11" s="91"/>
      <c r="O11" s="22" t="s">
        <v>16</v>
      </c>
      <c r="P11" s="77">
        <f t="shared" si="1"/>
        <v>5.0189243368956201E-6</v>
      </c>
      <c r="Q11" s="77">
        <f t="shared" si="0"/>
        <v>1.5512604522751552E-7</v>
      </c>
      <c r="R11" s="77">
        <f t="shared" si="0"/>
        <v>1.1843450688464936E-6</v>
      </c>
      <c r="S11" s="77">
        <f t="shared" si="0"/>
        <v>1.3410914449471697E-7</v>
      </c>
      <c r="T11" s="77">
        <f t="shared" si="0"/>
        <v>1.0447015685108938E-8</v>
      </c>
      <c r="U11" s="77">
        <f t="shared" si="0"/>
        <v>6.9875703181933986E-8</v>
      </c>
      <c r="V11" s="77">
        <f t="shared" si="0"/>
        <v>1.8282400371450149E-7</v>
      </c>
      <c r="W11" s="77">
        <f t="shared" si="0"/>
        <v>1.1038168015805492E-6</v>
      </c>
      <c r="X11" s="77">
        <f t="shared" si="0"/>
        <v>3.479416846525243E-6</v>
      </c>
      <c r="Y11" s="77">
        <f t="shared" si="0"/>
        <v>2.5839236863630035E-7</v>
      </c>
    </row>
    <row r="12" spans="1:27" ht="15.75" thickBot="1" x14ac:dyDescent="0.3">
      <c r="A12" s="91"/>
      <c r="B12" s="22" t="s">
        <v>17</v>
      </c>
      <c r="C12" s="30">
        <v>17.332319375899299</v>
      </c>
      <c r="D12" s="30">
        <v>21.8021586297277</v>
      </c>
      <c r="E12" s="30">
        <v>19.384140142221</v>
      </c>
      <c r="F12" s="30">
        <v>22.019582805265134</v>
      </c>
      <c r="G12" s="30">
        <v>25.718879390927231</v>
      </c>
      <c r="H12" s="30">
        <v>23.228593106055232</v>
      </c>
      <c r="I12" s="30">
        <v>21.612370476970998</v>
      </c>
      <c r="J12" s="30">
        <v>19.378918815408301</v>
      </c>
      <c r="K12" s="41">
        <v>17.444628970599599</v>
      </c>
      <c r="L12" s="50">
        <v>21.734595437406199</v>
      </c>
      <c r="N12" s="91"/>
      <c r="O12" s="22" t="s">
        <v>17</v>
      </c>
      <c r="P12" s="77">
        <f t="shared" si="1"/>
        <v>6.0597118533292412E-6</v>
      </c>
      <c r="Q12" s="77">
        <f t="shared" si="0"/>
        <v>2.7346155701704537E-7</v>
      </c>
      <c r="R12" s="77">
        <f t="shared" si="0"/>
        <v>1.4614783191528904E-6</v>
      </c>
      <c r="S12" s="77">
        <f t="shared" si="0"/>
        <v>2.3520420596542295E-7</v>
      </c>
      <c r="T12" s="77">
        <f t="shared" si="0"/>
        <v>1.8106972769363311E-8</v>
      </c>
      <c r="U12" s="77">
        <f t="shared" si="0"/>
        <v>1.0174116774946885E-7</v>
      </c>
      <c r="V12" s="77">
        <f t="shared" si="0"/>
        <v>3.1190921740599592E-7</v>
      </c>
      <c r="W12" s="77">
        <f t="shared" si="0"/>
        <v>1.4667772083770023E-6</v>
      </c>
      <c r="X12" s="77">
        <f t="shared" si="0"/>
        <v>5.6058750903844768E-6</v>
      </c>
      <c r="Y12" s="77">
        <f t="shared" si="0"/>
        <v>2.865727093854274E-7</v>
      </c>
    </row>
    <row r="13" spans="1:27" ht="15.75" thickBot="1" x14ac:dyDescent="0.3">
      <c r="A13" s="91"/>
      <c r="B13" s="25" t="s">
        <v>18</v>
      </c>
      <c r="C13" s="31">
        <v>17.653356694971901</v>
      </c>
      <c r="D13" s="31">
        <v>22.574294304837697</v>
      </c>
      <c r="E13" s="31">
        <v>19.781316973206899</v>
      </c>
      <c r="F13" s="31">
        <v>22.8981249900494</v>
      </c>
      <c r="G13" s="31">
        <v>26.470853184512865</v>
      </c>
      <c r="H13" s="31">
        <v>24.15583392210495</v>
      </c>
      <c r="I13" s="31">
        <v>22.593794763615403</v>
      </c>
      <c r="J13" s="31">
        <v>20.027766827728499</v>
      </c>
      <c r="K13" s="42">
        <v>18.465480416635767</v>
      </c>
      <c r="L13" s="51">
        <v>22.569228926314736</v>
      </c>
      <c r="N13" s="91"/>
      <c r="O13" s="25" t="s">
        <v>18</v>
      </c>
      <c r="P13" s="77">
        <f t="shared" si="1"/>
        <v>4.8507636076157074E-6</v>
      </c>
      <c r="Q13" s="77">
        <f t="shared" si="0"/>
        <v>1.6012542052096057E-7</v>
      </c>
      <c r="R13" s="77">
        <f t="shared" si="0"/>
        <v>1.1097629902450148E-6</v>
      </c>
      <c r="S13" s="77">
        <f t="shared" si="0"/>
        <v>1.2793151222539598E-7</v>
      </c>
      <c r="T13" s="77">
        <f t="shared" si="0"/>
        <v>1.0751750570516787E-8</v>
      </c>
      <c r="U13" s="77">
        <f t="shared" si="0"/>
        <v>5.3501926348356568E-8</v>
      </c>
      <c r="V13" s="77">
        <f t="shared" si="0"/>
        <v>1.5797561700997913E-7</v>
      </c>
      <c r="W13" s="77">
        <f t="shared" si="0"/>
        <v>9.354949311756144E-7</v>
      </c>
      <c r="X13" s="77">
        <f t="shared" si="0"/>
        <v>2.7627177008828498E-6</v>
      </c>
      <c r="Y13" s="77">
        <f t="shared" si="0"/>
        <v>1.6068861746224613E-7</v>
      </c>
      <c r="AA13" s="81"/>
    </row>
    <row r="14" spans="1:27" ht="15.75" thickBot="1" x14ac:dyDescent="0.3">
      <c r="A14" s="91"/>
      <c r="B14" s="19" t="s">
        <v>20</v>
      </c>
      <c r="C14" s="28">
        <v>17.3325840559684</v>
      </c>
      <c r="D14" s="28">
        <v>20.606804334554198</v>
      </c>
      <c r="E14" s="28">
        <v>17.886374168552667</v>
      </c>
      <c r="F14" s="28">
        <v>20.563287957812765</v>
      </c>
      <c r="G14" s="28">
        <v>25.401341150580535</v>
      </c>
      <c r="H14" s="28">
        <v>23.155706462531768</v>
      </c>
      <c r="I14" s="28">
        <v>20.609926306810902</v>
      </c>
      <c r="J14" s="28">
        <v>19.407448560830534</v>
      </c>
      <c r="K14" s="40">
        <v>17.46950653783265</v>
      </c>
      <c r="L14" s="52">
        <v>22.016692437025302</v>
      </c>
      <c r="N14" s="91"/>
      <c r="O14" s="19" t="s">
        <v>20</v>
      </c>
      <c r="P14" s="77">
        <f t="shared" si="1"/>
        <v>6.0586002269706223E-6</v>
      </c>
      <c r="Q14" s="77">
        <f t="shared" si="0"/>
        <v>6.2622987246097669E-7</v>
      </c>
      <c r="R14" s="77">
        <f t="shared" si="0"/>
        <v>4.127288825082694E-6</v>
      </c>
      <c r="S14" s="77">
        <f t="shared" si="0"/>
        <v>6.4540676791180606E-7</v>
      </c>
      <c r="T14" s="77">
        <f t="shared" si="0"/>
        <v>2.2564950418007746E-8</v>
      </c>
      <c r="U14" s="77">
        <f t="shared" si="0"/>
        <v>1.0701330671679428E-7</v>
      </c>
      <c r="V14" s="77">
        <f t="shared" si="0"/>
        <v>6.2487618482564478E-7</v>
      </c>
      <c r="W14" s="77">
        <f t="shared" si="0"/>
        <v>1.4380561504860519E-6</v>
      </c>
      <c r="X14" s="77">
        <f t="shared" si="0"/>
        <v>5.5100370952478446E-6</v>
      </c>
      <c r="Y14" s="77">
        <f t="shared" si="0"/>
        <v>2.3567589832048908E-7</v>
      </c>
      <c r="AA14" s="81"/>
    </row>
    <row r="15" spans="1:27" ht="15.75" thickBot="1" x14ac:dyDescent="0.3">
      <c r="A15" s="91"/>
      <c r="B15" s="22" t="s">
        <v>21</v>
      </c>
      <c r="C15" s="30">
        <v>17.175544427624601</v>
      </c>
      <c r="D15" s="30">
        <v>20.5980420846799</v>
      </c>
      <c r="E15" s="30">
        <v>17.736137868274099</v>
      </c>
      <c r="F15" s="30">
        <v>20.336455273965935</v>
      </c>
      <c r="G15" s="30">
        <v>24.847767702335499</v>
      </c>
      <c r="H15" s="30">
        <v>23.266539247548501</v>
      </c>
      <c r="I15" s="30">
        <v>20.438455731429968</v>
      </c>
      <c r="J15" s="30">
        <v>19.158061377153434</v>
      </c>
      <c r="K15" s="41">
        <v>17.043907901142067</v>
      </c>
      <c r="L15" s="53">
        <v>21.897194849583698</v>
      </c>
      <c r="N15" s="91"/>
      <c r="O15" s="22" t="s">
        <v>21</v>
      </c>
      <c r="P15" s="77">
        <f t="shared" si="1"/>
        <v>6.7553201402895601E-6</v>
      </c>
      <c r="Q15" s="77">
        <f t="shared" si="0"/>
        <v>6.3004487114908969E-7</v>
      </c>
      <c r="R15" s="77">
        <f t="shared" si="0"/>
        <v>4.5802638266889773E-6</v>
      </c>
      <c r="S15" s="77">
        <f t="shared" si="0"/>
        <v>7.5529560408679963E-7</v>
      </c>
      <c r="T15" s="77">
        <f t="shared" si="0"/>
        <v>3.3118952806769221E-8</v>
      </c>
      <c r="U15" s="77">
        <f t="shared" si="0"/>
        <v>9.9100031195189942E-8</v>
      </c>
      <c r="V15" s="77">
        <f t="shared" si="0"/>
        <v>7.0373922725520301E-7</v>
      </c>
      <c r="W15" s="77">
        <f t="shared" si="0"/>
        <v>1.7094203379574137E-6</v>
      </c>
      <c r="X15" s="77">
        <f t="shared" si="0"/>
        <v>7.400694525210932E-6</v>
      </c>
      <c r="Y15" s="77">
        <f t="shared" si="0"/>
        <v>2.5602803873375264E-7</v>
      </c>
    </row>
    <row r="16" spans="1:27" ht="15.75" thickBot="1" x14ac:dyDescent="0.3">
      <c r="A16" s="91"/>
      <c r="B16" s="22" t="s">
        <v>22</v>
      </c>
      <c r="C16" s="30">
        <v>17.144208153563234</v>
      </c>
      <c r="D16" s="30">
        <v>20.588878927029935</v>
      </c>
      <c r="E16" s="30">
        <v>17.7083710213183</v>
      </c>
      <c r="F16" s="30">
        <v>20.471250180526532</v>
      </c>
      <c r="G16" s="30">
        <v>25.083732641737967</v>
      </c>
      <c r="H16" s="30">
        <v>23.0692375751123</v>
      </c>
      <c r="I16" s="30">
        <v>20.591389527215867</v>
      </c>
      <c r="J16" s="30">
        <v>19.267006297559433</v>
      </c>
      <c r="K16" s="41">
        <v>17.4261215785817</v>
      </c>
      <c r="L16" s="53">
        <v>22.242067800717734</v>
      </c>
      <c r="N16" s="91"/>
      <c r="O16" s="22" t="s">
        <v>22</v>
      </c>
      <c r="P16" s="77">
        <f t="shared" si="1"/>
        <v>6.9036552201426872E-6</v>
      </c>
      <c r="Q16" s="77">
        <f t="shared" si="0"/>
        <v>6.340592838944094E-7</v>
      </c>
      <c r="R16" s="77">
        <f t="shared" si="0"/>
        <v>4.6692717261477323E-6</v>
      </c>
      <c r="S16" s="77">
        <f t="shared" si="0"/>
        <v>6.879227101862434E-7</v>
      </c>
      <c r="T16" s="77">
        <f t="shared" si="0"/>
        <v>2.8121861928002101E-8</v>
      </c>
      <c r="U16" s="77">
        <f t="shared" si="0"/>
        <v>1.1362332990567947E-7</v>
      </c>
      <c r="V16" s="77">
        <f t="shared" si="0"/>
        <v>6.3295684365842704E-7</v>
      </c>
      <c r="W16" s="77">
        <f t="shared" si="0"/>
        <v>1.5850872687792166E-6</v>
      </c>
      <c r="X16" s="77">
        <f t="shared" si="0"/>
        <v>5.6782524473612429E-6</v>
      </c>
      <c r="Y16" s="77">
        <f t="shared" si="0"/>
        <v>2.0159066913142702E-7</v>
      </c>
    </row>
    <row r="17" spans="1:25" ht="15.75" thickBot="1" x14ac:dyDescent="0.3">
      <c r="A17" s="91"/>
      <c r="B17" s="22" t="s">
        <v>23</v>
      </c>
      <c r="C17" s="30">
        <v>17.401272340460665</v>
      </c>
      <c r="D17" s="30">
        <v>20.575873993273699</v>
      </c>
      <c r="E17" s="30">
        <v>17.846423982674768</v>
      </c>
      <c r="F17" s="30">
        <v>20.444903743902866</v>
      </c>
      <c r="G17" s="30">
        <v>24.769478389530001</v>
      </c>
      <c r="H17" s="30">
        <v>22.856349958266151</v>
      </c>
      <c r="I17" s="30">
        <v>20.5937073093788</v>
      </c>
      <c r="J17" s="30">
        <v>19.115946981954</v>
      </c>
      <c r="K17" s="41">
        <v>17.166178614231647</v>
      </c>
      <c r="L17" s="53">
        <v>22.158980331895648</v>
      </c>
      <c r="N17" s="91"/>
      <c r="O17" s="22" t="s">
        <v>23</v>
      </c>
      <c r="P17" s="77">
        <f t="shared" si="1"/>
        <v>5.7769028329427619E-6</v>
      </c>
      <c r="Q17" s="77">
        <f t="shared" si="0"/>
        <v>6.3980074436718597E-7</v>
      </c>
      <c r="R17" s="77">
        <f t="shared" si="0"/>
        <v>4.2431761945543349E-6</v>
      </c>
      <c r="S17" s="77">
        <f t="shared" si="0"/>
        <v>7.0060093829829327E-7</v>
      </c>
      <c r="T17" s="77">
        <f t="shared" si="0"/>
        <v>3.4965844979552556E-8</v>
      </c>
      <c r="U17" s="77">
        <f t="shared" si="0"/>
        <v>1.3169008293320957E-7</v>
      </c>
      <c r="V17" s="77">
        <f t="shared" si="0"/>
        <v>6.3194077428024268E-7</v>
      </c>
      <c r="W17" s="77">
        <f t="shared" si="0"/>
        <v>1.7600563114661789E-6</v>
      </c>
      <c r="X17" s="77">
        <f t="shared" si="0"/>
        <v>6.7993175749512323E-6</v>
      </c>
      <c r="Y17" s="77">
        <f t="shared" si="0"/>
        <v>2.1354147920941024E-7</v>
      </c>
    </row>
    <row r="18" spans="1:25" ht="15.75" thickBot="1" x14ac:dyDescent="0.3">
      <c r="A18" s="91"/>
      <c r="B18" s="22" t="s">
        <v>24</v>
      </c>
      <c r="C18" s="30">
        <v>17.172870788726698</v>
      </c>
      <c r="D18" s="30">
        <v>20.376001559156499</v>
      </c>
      <c r="E18" s="30">
        <v>17.781205330590335</v>
      </c>
      <c r="F18" s="30">
        <v>20.220890865122698</v>
      </c>
      <c r="G18" s="30">
        <v>24.827851315107399</v>
      </c>
      <c r="H18" s="30">
        <v>22.958685460439067</v>
      </c>
      <c r="I18" s="30">
        <v>20.396406290675866</v>
      </c>
      <c r="J18" s="30">
        <v>19.051914203277267</v>
      </c>
      <c r="K18" s="41">
        <v>17.042087634298301</v>
      </c>
      <c r="L18" s="53">
        <v>22.052658703477864</v>
      </c>
      <c r="N18" s="91"/>
      <c r="O18" s="22" t="s">
        <v>24</v>
      </c>
      <c r="P18" s="77">
        <f t="shared" si="1"/>
        <v>6.7678508777927047E-6</v>
      </c>
      <c r="Q18" s="77">
        <f t="shared" si="0"/>
        <v>7.3487308081002165E-7</v>
      </c>
      <c r="R18" s="77">
        <f t="shared" si="0"/>
        <v>4.4393954892641958E-6</v>
      </c>
      <c r="S18" s="77">
        <f t="shared" si="0"/>
        <v>8.1828635728759174E-7</v>
      </c>
      <c r="T18" s="77">
        <f t="shared" si="0"/>
        <v>3.3579329980538622E-8</v>
      </c>
      <c r="U18" s="77">
        <f t="shared" si="0"/>
        <v>1.2267244332071639E-7</v>
      </c>
      <c r="V18" s="77">
        <f t="shared" si="0"/>
        <v>7.2455257253192645E-7</v>
      </c>
      <c r="W18" s="77">
        <f t="shared" si="0"/>
        <v>1.8399344457798366E-6</v>
      </c>
      <c r="X18" s="77">
        <f t="shared" si="0"/>
        <v>7.4100379695812308E-6</v>
      </c>
      <c r="Y18" s="77">
        <f t="shared" si="0"/>
        <v>2.2987314948048309E-7</v>
      </c>
    </row>
    <row r="19" spans="1:25" ht="15.75" thickBot="1" x14ac:dyDescent="0.3">
      <c r="A19" s="91"/>
      <c r="B19" s="22" t="s">
        <v>25</v>
      </c>
      <c r="C19" s="30">
        <v>17.65785862588697</v>
      </c>
      <c r="D19" s="30">
        <v>20.785104533745535</v>
      </c>
      <c r="E19" s="30">
        <v>17.970494569557403</v>
      </c>
      <c r="F19" s="30">
        <v>20.671189702598866</v>
      </c>
      <c r="G19" s="30">
        <v>25.220655338057465</v>
      </c>
      <c r="H19" s="30">
        <v>23.353711200905234</v>
      </c>
      <c r="I19" s="30">
        <v>20.7241654512808</v>
      </c>
      <c r="J19" s="30">
        <v>19.531633141841134</v>
      </c>
      <c r="K19" s="41">
        <v>17.567819497107948</v>
      </c>
      <c r="L19" s="53">
        <v>21.861397697609295</v>
      </c>
      <c r="N19" s="91"/>
      <c r="O19" s="22" t="s">
        <v>25</v>
      </c>
      <c r="P19" s="77">
        <f t="shared" si="1"/>
        <v>4.8356503889500874E-6</v>
      </c>
      <c r="Q19" s="77">
        <f t="shared" ref="Q19:Q26" si="2">POWER(2,-D19)</f>
        <v>5.534266548120798E-7</v>
      </c>
      <c r="R19" s="77">
        <f t="shared" ref="R19:R26" si="3">POWER(2,-E19)</f>
        <v>3.8935172006365815E-6</v>
      </c>
      <c r="S19" s="77">
        <f t="shared" ref="S19:S26" si="4">POWER(2,-F19)</f>
        <v>5.9889660813934473E-7</v>
      </c>
      <c r="T19" s="77">
        <f t="shared" ref="T19:T26" si="5">POWER(2,-G19)</f>
        <v>2.5575623670860228E-8</v>
      </c>
      <c r="U19" s="77">
        <f t="shared" ref="U19:U26" si="6">POWER(2,-H19)</f>
        <v>9.3289425471093377E-8</v>
      </c>
      <c r="V19" s="77">
        <f t="shared" ref="V19:V26" si="7">POWER(2,-I19)</f>
        <v>5.7730399658461288E-7</v>
      </c>
      <c r="W19" s="77">
        <f t="shared" ref="W19:W26" si="8">POWER(2,-J19)</f>
        <v>1.3194488532189628E-6</v>
      </c>
      <c r="X19" s="77">
        <f t="shared" ref="X19:X26" si="9">POWER(2,-K19)</f>
        <v>5.147061683496077E-6</v>
      </c>
      <c r="Y19" s="77">
        <f t="shared" ref="Y19:Y26" si="10">POWER(2,-L19)</f>
        <v>2.6246025465999828E-7</v>
      </c>
    </row>
    <row r="20" spans="1:25" ht="15.75" thickBot="1" x14ac:dyDescent="0.3">
      <c r="A20" s="91"/>
      <c r="B20" s="25" t="s">
        <v>33</v>
      </c>
      <c r="C20" s="31">
        <v>17.176049145488602</v>
      </c>
      <c r="D20" s="31">
        <v>20.331422700774798</v>
      </c>
      <c r="E20" s="31">
        <v>17.541622802297535</v>
      </c>
      <c r="F20" s="31">
        <v>20.012069474373401</v>
      </c>
      <c r="G20" s="31">
        <v>24.770931999442666</v>
      </c>
      <c r="H20" s="31">
        <v>22.7199453754959</v>
      </c>
      <c r="I20" s="31">
        <v>20.044877904056634</v>
      </c>
      <c r="J20" s="31">
        <v>19.068132910897031</v>
      </c>
      <c r="K20" s="42">
        <v>17.037141758378464</v>
      </c>
      <c r="L20" s="54">
        <v>22.142526218904663</v>
      </c>
      <c r="N20" s="91"/>
      <c r="O20" s="25" t="s">
        <v>33</v>
      </c>
      <c r="P20" s="77">
        <f t="shared" si="1"/>
        <v>6.75295724700773E-6</v>
      </c>
      <c r="Q20" s="77">
        <f t="shared" si="2"/>
        <v>7.5793491294762519E-7</v>
      </c>
      <c r="R20" s="77">
        <f t="shared" si="3"/>
        <v>5.2413765808757106E-6</v>
      </c>
      <c r="S20" s="77">
        <f t="shared" si="4"/>
        <v>9.4572923165412813E-7</v>
      </c>
      <c r="T20" s="77">
        <f t="shared" si="5"/>
        <v>3.4930632339037588E-8</v>
      </c>
      <c r="U20" s="77">
        <f t="shared" si="6"/>
        <v>1.4474879003870054E-7</v>
      </c>
      <c r="V20" s="77">
        <f t="shared" si="7"/>
        <v>9.2446503815494416E-7</v>
      </c>
      <c r="W20" s="77">
        <f t="shared" si="8"/>
        <v>1.8193658243982095E-6</v>
      </c>
      <c r="X20" s="77">
        <f t="shared" si="9"/>
        <v>7.4354848033222827E-6</v>
      </c>
      <c r="Y20" s="77">
        <f t="shared" si="10"/>
        <v>2.1599088718545887E-7</v>
      </c>
    </row>
    <row r="21" spans="1:25" ht="15.75" thickBot="1" x14ac:dyDescent="0.3">
      <c r="A21" s="91"/>
      <c r="B21" s="19" t="s">
        <v>26</v>
      </c>
      <c r="C21" s="32">
        <v>16.977768202082153</v>
      </c>
      <c r="D21" s="32">
        <v>19.947316662702899</v>
      </c>
      <c r="E21" s="32">
        <v>16.666069999053466</v>
      </c>
      <c r="F21" s="32">
        <v>19.555312111214864</v>
      </c>
      <c r="G21" s="32">
        <v>23.738578703114232</v>
      </c>
      <c r="H21" s="32">
        <v>22.619426891719751</v>
      </c>
      <c r="I21" s="32">
        <v>19.645794740131898</v>
      </c>
      <c r="J21" s="32">
        <v>18.465057154670301</v>
      </c>
      <c r="K21" s="43">
        <v>16.921262509511966</v>
      </c>
      <c r="L21" s="55">
        <v>22.610642324276849</v>
      </c>
      <c r="N21" s="91"/>
      <c r="O21" s="19" t="s">
        <v>26</v>
      </c>
      <c r="P21" s="77">
        <f t="shared" si="1"/>
        <v>7.7478733285650021E-6</v>
      </c>
      <c r="Q21" s="77">
        <f t="shared" si="2"/>
        <v>9.8914361405177299E-7</v>
      </c>
      <c r="R21" s="77">
        <f t="shared" si="3"/>
        <v>9.6164110861788702E-6</v>
      </c>
      <c r="S21" s="77">
        <f t="shared" si="4"/>
        <v>1.2979694776604757E-6</v>
      </c>
      <c r="T21" s="77">
        <f t="shared" si="5"/>
        <v>7.1445644112549234E-8</v>
      </c>
      <c r="U21" s="77">
        <f t="shared" si="6"/>
        <v>1.5519367624409154E-7</v>
      </c>
      <c r="V21" s="77">
        <f t="shared" si="7"/>
        <v>1.2190639668544253E-6</v>
      </c>
      <c r="W21" s="77">
        <f t="shared" si="8"/>
        <v>2.7635283537525343E-6</v>
      </c>
      <c r="X21" s="77">
        <f t="shared" si="9"/>
        <v>8.0573535423604713E-6</v>
      </c>
      <c r="Y21" s="77">
        <f t="shared" si="10"/>
        <v>1.5614153307317525E-7</v>
      </c>
    </row>
    <row r="22" spans="1:25" ht="15.75" thickBot="1" x14ac:dyDescent="0.3">
      <c r="A22" s="91"/>
      <c r="B22" s="22" t="s">
        <v>27</v>
      </c>
      <c r="C22" s="33">
        <v>17.006951588777898</v>
      </c>
      <c r="D22" s="33">
        <v>20.432038254058465</v>
      </c>
      <c r="E22" s="33">
        <v>16.988567441791265</v>
      </c>
      <c r="F22" s="33">
        <v>20.216387739762801</v>
      </c>
      <c r="G22" s="33">
        <v>24.72505260535053</v>
      </c>
      <c r="H22" s="33">
        <v>23.118124598724066</v>
      </c>
      <c r="I22" s="33">
        <v>20.503503785558202</v>
      </c>
      <c r="J22" s="33">
        <v>18.998594249800302</v>
      </c>
      <c r="K22" s="44">
        <v>17.696628189169768</v>
      </c>
      <c r="L22" s="56">
        <v>22.336418764818735</v>
      </c>
      <c r="N22" s="91"/>
      <c r="O22" s="22" t="s">
        <v>27</v>
      </c>
      <c r="P22" s="77">
        <f t="shared" si="1"/>
        <v>7.5927209172180844E-6</v>
      </c>
      <c r="Q22" s="77">
        <f t="shared" si="2"/>
        <v>7.0687661251268674E-7</v>
      </c>
      <c r="R22" s="77">
        <f t="shared" si="3"/>
        <v>7.6900934372714911E-6</v>
      </c>
      <c r="S22" s="77">
        <f t="shared" si="4"/>
        <v>8.2084448824277019E-7</v>
      </c>
      <c r="T22" s="77">
        <f t="shared" si="5"/>
        <v>3.605931907016652E-8</v>
      </c>
      <c r="U22" s="77">
        <f t="shared" si="6"/>
        <v>1.0983760442095133E-7</v>
      </c>
      <c r="V22" s="77">
        <f t="shared" si="7"/>
        <v>6.7271381158430519E-7</v>
      </c>
      <c r="W22" s="77">
        <f t="shared" si="8"/>
        <v>1.9092080434062873E-6</v>
      </c>
      <c r="X22" s="77">
        <f t="shared" si="9"/>
        <v>4.7074324086676236E-6</v>
      </c>
      <c r="Y22" s="77">
        <f t="shared" si="10"/>
        <v>1.8882867949991641E-7</v>
      </c>
    </row>
    <row r="23" spans="1:25" ht="15.75" thickBot="1" x14ac:dyDescent="0.3">
      <c r="A23" s="91"/>
      <c r="B23" s="22" t="s">
        <v>28</v>
      </c>
      <c r="C23" s="33">
        <v>16.841417947393435</v>
      </c>
      <c r="D23" s="33">
        <v>19.772474317181999</v>
      </c>
      <c r="E23" s="33">
        <v>16.532787075769335</v>
      </c>
      <c r="F23" s="33">
        <v>19.516029572444737</v>
      </c>
      <c r="G23" s="33">
        <v>23.775614146092199</v>
      </c>
      <c r="H23" s="33">
        <v>22.405728601327798</v>
      </c>
      <c r="I23" s="33">
        <v>19.534397377894667</v>
      </c>
      <c r="J23" s="33">
        <v>18.467241082213434</v>
      </c>
      <c r="K23" s="44">
        <v>16.755235913650299</v>
      </c>
      <c r="L23" s="56">
        <v>21.974371348389468</v>
      </c>
      <c r="N23" s="91"/>
      <c r="O23" s="22" t="s">
        <v>28</v>
      </c>
      <c r="P23" s="77">
        <f t="shared" si="1"/>
        <v>8.5158504949751791E-6</v>
      </c>
      <c r="Q23" s="77">
        <f t="shared" si="2"/>
        <v>1.1165859068344083E-6</v>
      </c>
      <c r="R23" s="77">
        <f t="shared" si="3"/>
        <v>1.0547151353725189E-5</v>
      </c>
      <c r="S23" s="77">
        <f t="shared" si="4"/>
        <v>1.3337968960957867E-6</v>
      </c>
      <c r="T23" s="77">
        <f t="shared" si="5"/>
        <v>6.9634903276801215E-8</v>
      </c>
      <c r="U23" s="77">
        <f t="shared" si="6"/>
        <v>1.7997145024218661E-7</v>
      </c>
      <c r="V23" s="77">
        <f t="shared" si="7"/>
        <v>1.3169231800209578E-6</v>
      </c>
      <c r="W23" s="77">
        <f t="shared" si="8"/>
        <v>2.7593481356754514E-6</v>
      </c>
      <c r="X23" s="77">
        <f t="shared" si="9"/>
        <v>9.0400619277986857E-6</v>
      </c>
      <c r="Y23" s="77">
        <f t="shared" si="10"/>
        <v>2.4269179190356165E-7</v>
      </c>
    </row>
    <row r="24" spans="1:25" ht="15.75" thickBot="1" x14ac:dyDescent="0.3">
      <c r="A24" s="91"/>
      <c r="B24" s="22" t="s">
        <v>29</v>
      </c>
      <c r="C24" s="33">
        <v>17.081165731843836</v>
      </c>
      <c r="D24" s="33">
        <v>19.8012759603136</v>
      </c>
      <c r="E24" s="33">
        <v>16.558703293592533</v>
      </c>
      <c r="F24" s="33">
        <v>19.39560283187425</v>
      </c>
      <c r="G24" s="33">
        <v>23.476358799928548</v>
      </c>
      <c r="H24" s="33">
        <v>22.423452980672398</v>
      </c>
      <c r="I24" s="33">
        <v>19.613058874651703</v>
      </c>
      <c r="J24" s="33">
        <v>18.416088327025868</v>
      </c>
      <c r="K24" s="44">
        <v>16.786917070794502</v>
      </c>
      <c r="L24" s="56">
        <v>22.098637554685634</v>
      </c>
      <c r="N24" s="91"/>
      <c r="O24" s="22" t="s">
        <v>29</v>
      </c>
      <c r="P24" s="77">
        <f t="shared" si="1"/>
        <v>7.2120172000526891E-6</v>
      </c>
      <c r="Q24" s="77">
        <f t="shared" si="2"/>
        <v>1.0945156696338215E-6</v>
      </c>
      <c r="R24" s="77">
        <f t="shared" si="3"/>
        <v>1.0359376548268173E-5</v>
      </c>
      <c r="S24" s="77">
        <f t="shared" si="4"/>
        <v>1.4499123985149329E-6</v>
      </c>
      <c r="T24" s="77">
        <f t="shared" si="5"/>
        <v>8.5686383296907246E-8</v>
      </c>
      <c r="U24" s="77">
        <f t="shared" si="6"/>
        <v>1.7777391899000103E-7</v>
      </c>
      <c r="V24" s="77">
        <f t="shared" si="7"/>
        <v>1.2470416880880466E-6</v>
      </c>
      <c r="W24" s="77">
        <f t="shared" si="8"/>
        <v>2.858939800967128E-6</v>
      </c>
      <c r="X24" s="77">
        <f t="shared" si="9"/>
        <v>8.8437086573866562E-6</v>
      </c>
      <c r="Y24" s="77">
        <f t="shared" si="10"/>
        <v>2.2266257783866811E-7</v>
      </c>
    </row>
    <row r="25" spans="1:25" ht="15.75" thickBot="1" x14ac:dyDescent="0.3">
      <c r="A25" s="91"/>
      <c r="B25" s="22" t="s">
        <v>30</v>
      </c>
      <c r="C25" s="33">
        <v>16.191431534617568</v>
      </c>
      <c r="D25" s="33">
        <v>19.640717859227934</v>
      </c>
      <c r="E25" s="33">
        <v>16.344038652909632</v>
      </c>
      <c r="F25" s="33">
        <v>19.111097449916169</v>
      </c>
      <c r="G25" s="33">
        <v>23.514365318697202</v>
      </c>
      <c r="H25" s="33">
        <v>22.076686798148</v>
      </c>
      <c r="I25" s="33">
        <v>19.640521333864498</v>
      </c>
      <c r="J25" s="33">
        <v>18.457171879116451</v>
      </c>
      <c r="K25" s="44">
        <v>16.625817727216099</v>
      </c>
      <c r="L25" s="56">
        <v>21.812349798328</v>
      </c>
      <c r="N25" s="91"/>
      <c r="O25" s="22" t="s">
        <v>30</v>
      </c>
      <c r="P25" s="77">
        <f t="shared" si="1"/>
        <v>1.3362675907293344E-5</v>
      </c>
      <c r="Q25" s="77">
        <f t="shared" si="2"/>
        <v>1.2233614412916133E-6</v>
      </c>
      <c r="R25" s="77">
        <f t="shared" si="3"/>
        <v>1.202137417645903E-5</v>
      </c>
      <c r="S25" s="77">
        <f t="shared" si="4"/>
        <v>1.7659825890331151E-6</v>
      </c>
      <c r="T25" s="77">
        <f t="shared" si="5"/>
        <v>8.3458525981846543E-8</v>
      </c>
      <c r="U25" s="77">
        <f t="shared" si="6"/>
        <v>2.2607631668240709E-7</v>
      </c>
      <c r="V25" s="77">
        <f t="shared" si="7"/>
        <v>1.2235281001633944E-6</v>
      </c>
      <c r="W25" s="77">
        <f t="shared" si="8"/>
        <v>2.7786742038143822E-6</v>
      </c>
      <c r="X25" s="77">
        <f t="shared" si="9"/>
        <v>9.888494166389274E-6</v>
      </c>
      <c r="Y25" s="77">
        <f t="shared" si="10"/>
        <v>2.7153663690992915E-7</v>
      </c>
    </row>
    <row r="26" spans="1:25" ht="15.75" thickBot="1" x14ac:dyDescent="0.3">
      <c r="A26" s="92"/>
      <c r="B26" s="25" t="s">
        <v>31</v>
      </c>
      <c r="C26" s="34">
        <v>16.871981343680602</v>
      </c>
      <c r="D26" s="34">
        <v>19.836658175587932</v>
      </c>
      <c r="E26" s="34">
        <v>16.449996729370632</v>
      </c>
      <c r="F26" s="34">
        <v>19.076054911467633</v>
      </c>
      <c r="G26" s="34">
        <v>23.550941943086162</v>
      </c>
      <c r="H26" s="34">
        <v>22.506865937253149</v>
      </c>
      <c r="I26" s="34">
        <v>19.538312667554635</v>
      </c>
      <c r="J26" s="34">
        <v>18.287923222759034</v>
      </c>
      <c r="K26" s="45">
        <v>16.635764155422304</v>
      </c>
      <c r="L26" s="54">
        <v>22.222366093417804</v>
      </c>
      <c r="N26" s="92"/>
      <c r="O26" s="25" t="s">
        <v>31</v>
      </c>
      <c r="P26" s="77">
        <f t="shared" si="1"/>
        <v>8.337340320814691E-6</v>
      </c>
      <c r="Q26" s="77">
        <f t="shared" si="2"/>
        <v>1.0679990722139665E-6</v>
      </c>
      <c r="R26" s="77">
        <f t="shared" si="3"/>
        <v>1.1170112724853213E-5</v>
      </c>
      <c r="S26" s="77">
        <f t="shared" si="4"/>
        <v>1.8094028611418574E-6</v>
      </c>
      <c r="T26" s="77">
        <f t="shared" si="5"/>
        <v>8.1369200532018115E-8</v>
      </c>
      <c r="U26" s="77">
        <f t="shared" si="6"/>
        <v>1.6778697507510475E-7</v>
      </c>
      <c r="V26" s="77">
        <f t="shared" si="7"/>
        <v>1.3133540643432942E-6</v>
      </c>
      <c r="W26" s="77">
        <f t="shared" si="8"/>
        <v>3.1245433290701647E-6</v>
      </c>
      <c r="X26" s="77">
        <f t="shared" si="9"/>
        <v>9.8205540090290896E-6</v>
      </c>
      <c r="Y26" s="77">
        <f t="shared" si="10"/>
        <v>2.0436251148954694E-7</v>
      </c>
    </row>
    <row r="27" spans="1:25" ht="17.25" x14ac:dyDescent="0.25">
      <c r="B27" s="75" t="s">
        <v>38</v>
      </c>
      <c r="C27" s="5">
        <f t="shared" ref="C27:L27" si="11">AVERAGE(C4:C26)</f>
        <v>17.198868456533717</v>
      </c>
      <c r="D27" s="5">
        <f t="shared" si="11"/>
        <v>20.792438451662413</v>
      </c>
      <c r="E27" s="5">
        <f t="shared" si="11"/>
        <v>17.766511151582204</v>
      </c>
      <c r="F27" s="5">
        <f t="shared" si="11"/>
        <v>20.781109866658241</v>
      </c>
      <c r="G27" s="5">
        <f t="shared" si="11"/>
        <v>24.798533343642049</v>
      </c>
      <c r="H27" s="5">
        <f t="shared" si="11"/>
        <v>23.160245238209704</v>
      </c>
      <c r="I27" s="5">
        <f t="shared" si="11"/>
        <v>20.737485684004483</v>
      </c>
      <c r="J27" s="5">
        <f t="shared" si="11"/>
        <v>19.262819301755073</v>
      </c>
      <c r="K27" s="5">
        <f t="shared" si="11"/>
        <v>17.252242642123015</v>
      </c>
      <c r="L27" s="76">
        <f t="shared" si="11"/>
        <v>21.87225080481025</v>
      </c>
      <c r="O27" s="71" t="s">
        <v>43</v>
      </c>
      <c r="P27" s="73">
        <f>AVERAGE(P3:P26)</f>
        <v>6.7303703377699939E-6</v>
      </c>
      <c r="Q27" s="73">
        <f t="shared" ref="Q27:Y27" si="12">AVERAGE(Q3:Q26)</f>
        <v>6.2986418506298515E-7</v>
      </c>
      <c r="R27" s="73">
        <f t="shared" si="12"/>
        <v>5.5209311435912975E-6</v>
      </c>
      <c r="S27" s="73">
        <f t="shared" si="12"/>
        <v>6.9956312013169381E-7</v>
      </c>
      <c r="T27" s="73">
        <f t="shared" si="12"/>
        <v>3.9749334392649443E-8</v>
      </c>
      <c r="U27" s="73">
        <f t="shared" si="12"/>
        <v>1.1104520808724995E-7</v>
      </c>
      <c r="V27" s="73">
        <f t="shared" si="12"/>
        <v>6.5914843595355264E-7</v>
      </c>
      <c r="W27" s="73">
        <f t="shared" si="12"/>
        <v>1.6588096849873449E-6</v>
      </c>
      <c r="X27" s="73">
        <f t="shared" si="12"/>
        <v>6.7116474527395174E-6</v>
      </c>
      <c r="Y27" s="73">
        <f t="shared" si="12"/>
        <v>2.7506819769471759E-7</v>
      </c>
    </row>
    <row r="28" spans="1:25" ht="18" thickBot="1" x14ac:dyDescent="0.3">
      <c r="B28" s="36" t="s">
        <v>39</v>
      </c>
      <c r="C28" s="10">
        <f t="shared" ref="C28:L28" si="13">_xlfn.STDEV.S(C4:C26)</f>
        <v>0.34743896440072586</v>
      </c>
      <c r="D28" s="10">
        <f t="shared" si="13"/>
        <v>0.915896781273142</v>
      </c>
      <c r="E28" s="10">
        <f t="shared" si="13"/>
        <v>1.0597622416906718</v>
      </c>
      <c r="F28" s="10">
        <f t="shared" si="13"/>
        <v>1.1387029630936452</v>
      </c>
      <c r="G28" s="10">
        <f t="shared" si="13"/>
        <v>0.91416502809356404</v>
      </c>
      <c r="H28" s="10">
        <f t="shared" si="13"/>
        <v>0.53325555113173473</v>
      </c>
      <c r="I28" s="10">
        <f t="shared" si="13"/>
        <v>0.92830431627598464</v>
      </c>
      <c r="J28" s="10">
        <f t="shared" si="13"/>
        <v>0.5458155320672553</v>
      </c>
      <c r="K28" s="10">
        <f t="shared" si="13"/>
        <v>0.54916575901235021</v>
      </c>
      <c r="L28" s="35">
        <f t="shared" si="13"/>
        <v>0.49054402771032174</v>
      </c>
      <c r="O28" s="72" t="s">
        <v>44</v>
      </c>
      <c r="P28" s="74">
        <f>_xlfn.STDEV.S(P3:P26)</f>
        <v>1.8928598754303892E-6</v>
      </c>
      <c r="Q28" s="74">
        <f t="shared" ref="Q28:Y28" si="14">_xlfn.STDEV.S(Q3:Q26)</f>
        <v>3.1107026956938313E-7</v>
      </c>
      <c r="R28" s="74">
        <f t="shared" si="14"/>
        <v>3.2665254456059719E-6</v>
      </c>
      <c r="S28" s="74">
        <f t="shared" si="14"/>
        <v>5.0439390641592178E-7</v>
      </c>
      <c r="T28" s="74">
        <f t="shared" si="14"/>
        <v>2.328894814491719E-8</v>
      </c>
      <c r="U28" s="74">
        <f t="shared" si="14"/>
        <v>4.4973247490525281E-8</v>
      </c>
      <c r="V28" s="74">
        <f t="shared" si="14"/>
        <v>3.800637922920474E-7</v>
      </c>
      <c r="W28" s="74">
        <f t="shared" si="14"/>
        <v>7.1000519148007452E-7</v>
      </c>
      <c r="X28" s="74">
        <f t="shared" si="14"/>
        <v>2.2029290614084723E-6</v>
      </c>
      <c r="Y28" s="74">
        <f t="shared" si="14"/>
        <v>9.9079527418109508E-8</v>
      </c>
    </row>
    <row r="29" spans="1:25" ht="18" thickBot="1" x14ac:dyDescent="0.3">
      <c r="B29" s="36" t="s">
        <v>42</v>
      </c>
      <c r="C29" s="10">
        <f>C28/C27*100</f>
        <v>2.0201268779908395</v>
      </c>
      <c r="D29" s="10">
        <f t="shared" ref="D29:K29" si="15">D28/D27*100</f>
        <v>4.4049512682333498</v>
      </c>
      <c r="E29" s="10">
        <f t="shared" si="15"/>
        <v>5.9649428784800795</v>
      </c>
      <c r="F29" s="10">
        <f t="shared" si="15"/>
        <v>5.4795098548639602</v>
      </c>
      <c r="G29" s="10">
        <f t="shared" si="15"/>
        <v>3.6863673162668769</v>
      </c>
      <c r="H29" s="10">
        <f t="shared" si="15"/>
        <v>2.3024607280581439</v>
      </c>
      <c r="I29" s="10">
        <f t="shared" si="15"/>
        <v>4.4764554894522091</v>
      </c>
      <c r="J29" s="10">
        <f t="shared" si="15"/>
        <v>2.8335184145008565</v>
      </c>
      <c r="K29" s="10">
        <f t="shared" si="15"/>
        <v>3.1831557809853019</v>
      </c>
      <c r="L29" s="35">
        <f>L28/L27*100</f>
        <v>2.2427688493880975</v>
      </c>
      <c r="O29" s="65" t="s">
        <v>45</v>
      </c>
      <c r="P29" s="10">
        <f>P28/P27*100</f>
        <v>28.124156330713291</v>
      </c>
      <c r="Q29" s="10">
        <f>Q28/Q27*100</f>
        <v>49.386880052288852</v>
      </c>
      <c r="R29" s="10">
        <f t="shared" ref="R29:Y29" si="16">R28/R27*100</f>
        <v>59.166205131860004</v>
      </c>
      <c r="S29" s="10">
        <f t="shared" si="16"/>
        <v>72.101271765293873</v>
      </c>
      <c r="T29" s="10">
        <f t="shared" si="16"/>
        <v>58.58952986448962</v>
      </c>
      <c r="U29" s="10">
        <f t="shared" si="16"/>
        <v>40.499944360668941</v>
      </c>
      <c r="V29" s="10">
        <f t="shared" si="16"/>
        <v>57.659818572159807</v>
      </c>
      <c r="W29" s="10">
        <f t="shared" si="16"/>
        <v>42.802088624500115</v>
      </c>
      <c r="X29" s="10">
        <f t="shared" si="16"/>
        <v>32.822478786624806</v>
      </c>
      <c r="Y29" s="10">
        <f t="shared" si="16"/>
        <v>36.019986406451899</v>
      </c>
    </row>
    <row r="30" spans="1:25" x14ac:dyDescent="0.25">
      <c r="M30" s="57"/>
    </row>
    <row r="31" spans="1:25" x14ac:dyDescent="0.25">
      <c r="M31" s="57"/>
      <c r="Q31" s="98"/>
      <c r="R31" s="98"/>
      <c r="S31" s="98"/>
      <c r="T31" s="98"/>
      <c r="U31" s="98"/>
      <c r="V31" s="98"/>
      <c r="W31" s="98"/>
      <c r="X31" s="98"/>
    </row>
    <row r="32" spans="1:25" x14ac:dyDescent="0.25">
      <c r="M32" s="57"/>
      <c r="P32" s="98"/>
      <c r="Q32" s="98"/>
      <c r="R32" s="98"/>
      <c r="S32" s="98"/>
      <c r="T32" s="98"/>
      <c r="U32" s="98"/>
      <c r="V32" s="98"/>
      <c r="W32" s="98"/>
      <c r="X32" s="98"/>
      <c r="Y32" s="98"/>
    </row>
    <row r="33" spans="13:25" x14ac:dyDescent="0.25">
      <c r="M33" s="57"/>
      <c r="Q33" s="98"/>
      <c r="R33" s="98"/>
      <c r="S33" s="98"/>
      <c r="T33" s="98"/>
      <c r="U33" s="98"/>
      <c r="V33" s="98"/>
      <c r="W33" s="98"/>
      <c r="X33" s="98"/>
      <c r="Y33" s="98"/>
    </row>
    <row r="34" spans="13:25" x14ac:dyDescent="0.25">
      <c r="Q34" s="98"/>
      <c r="R34" s="98"/>
      <c r="S34" s="98"/>
      <c r="T34" s="98"/>
      <c r="U34" s="98"/>
      <c r="V34" s="98"/>
      <c r="W34" s="98"/>
      <c r="X34" s="98"/>
      <c r="Y34" s="98"/>
    </row>
  </sheetData>
  <mergeCells count="10">
    <mergeCell ref="Q31:X31"/>
    <mergeCell ref="P32:Y32"/>
    <mergeCell ref="Q33:Y33"/>
    <mergeCell ref="Q34:Y34"/>
    <mergeCell ref="A3:A26"/>
    <mergeCell ref="A1:B2"/>
    <mergeCell ref="N1:O2"/>
    <mergeCell ref="N3:N26"/>
    <mergeCell ref="C1:L1"/>
    <mergeCell ref="P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1"/>
  <sheetViews>
    <sheetView tabSelected="1" topLeftCell="A34" workbookViewId="0">
      <selection activeCell="I44" sqref="I44"/>
    </sheetView>
  </sheetViews>
  <sheetFormatPr defaultRowHeight="15" x14ac:dyDescent="0.25"/>
  <cols>
    <col min="2" max="2" width="10.7109375" customWidth="1"/>
    <col min="3" max="12" width="9.5703125" bestFit="1" customWidth="1"/>
    <col min="15" max="15" width="12.140625" customWidth="1"/>
  </cols>
  <sheetData>
    <row r="1" spans="1:25" x14ac:dyDescent="0.25">
      <c r="A1" s="105" t="s">
        <v>36</v>
      </c>
      <c r="B1" s="106"/>
      <c r="C1" s="99" t="s">
        <v>35</v>
      </c>
      <c r="D1" s="100"/>
      <c r="E1" s="100"/>
      <c r="F1" s="100"/>
      <c r="G1" s="100"/>
      <c r="H1" s="100"/>
      <c r="I1" s="100"/>
      <c r="J1" s="100"/>
      <c r="K1" s="100"/>
      <c r="L1" s="101"/>
      <c r="N1" s="109" t="s">
        <v>36</v>
      </c>
      <c r="O1" s="110"/>
      <c r="P1" s="99" t="s">
        <v>35</v>
      </c>
      <c r="Q1" s="100"/>
      <c r="R1" s="100"/>
      <c r="S1" s="100"/>
      <c r="T1" s="100"/>
      <c r="U1" s="100"/>
      <c r="V1" s="100"/>
      <c r="W1" s="100"/>
      <c r="X1" s="100"/>
      <c r="Y1" s="101"/>
    </row>
    <row r="2" spans="1:25" ht="15.75" thickBot="1" x14ac:dyDescent="0.3">
      <c r="A2" s="105"/>
      <c r="B2" s="106"/>
      <c r="C2" s="102"/>
      <c r="D2" s="103"/>
      <c r="E2" s="103"/>
      <c r="F2" s="103"/>
      <c r="G2" s="103"/>
      <c r="H2" s="103"/>
      <c r="I2" s="103"/>
      <c r="J2" s="103"/>
      <c r="K2" s="103"/>
      <c r="L2" s="104"/>
      <c r="N2" s="111"/>
      <c r="O2" s="106"/>
      <c r="P2" s="102"/>
      <c r="Q2" s="103"/>
      <c r="R2" s="103"/>
      <c r="S2" s="103"/>
      <c r="T2" s="103"/>
      <c r="U2" s="103"/>
      <c r="V2" s="103"/>
      <c r="W2" s="103"/>
      <c r="X2" s="103"/>
      <c r="Y2" s="104"/>
    </row>
    <row r="3" spans="1:25" ht="15.75" thickBot="1" x14ac:dyDescent="0.3">
      <c r="A3" s="107"/>
      <c r="B3" s="108"/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2" t="s">
        <v>34</v>
      </c>
      <c r="N3" s="112"/>
      <c r="O3" s="108"/>
      <c r="P3" s="1" t="s">
        <v>0</v>
      </c>
      <c r="Q3" s="1" t="s">
        <v>1</v>
      </c>
      <c r="R3" s="1" t="s">
        <v>2</v>
      </c>
      <c r="S3" s="1" t="s">
        <v>3</v>
      </c>
      <c r="T3" s="1" t="s">
        <v>4</v>
      </c>
      <c r="U3" s="1" t="s">
        <v>5</v>
      </c>
      <c r="V3" s="1" t="s">
        <v>6</v>
      </c>
      <c r="W3" s="1" t="s">
        <v>7</v>
      </c>
      <c r="X3" s="1" t="s">
        <v>8</v>
      </c>
      <c r="Y3" s="2" t="s">
        <v>34</v>
      </c>
    </row>
    <row r="4" spans="1:25" ht="15.75" thickBot="1" x14ac:dyDescent="0.3">
      <c r="A4" s="90" t="s">
        <v>40</v>
      </c>
      <c r="B4" s="3" t="s">
        <v>9</v>
      </c>
      <c r="C4" s="4">
        <v>16.728026506989099</v>
      </c>
      <c r="D4" s="4">
        <v>20.377465762785835</v>
      </c>
      <c r="E4" s="4">
        <v>17.672704161538167</v>
      </c>
      <c r="F4" s="4">
        <v>20.823530354778299</v>
      </c>
      <c r="G4" s="4">
        <v>24.19816486300623</v>
      </c>
      <c r="H4" s="4">
        <v>22.79791098186293</v>
      </c>
      <c r="I4" s="4">
        <v>21.306882028435833</v>
      </c>
      <c r="J4" s="4">
        <v>18.074772258191899</v>
      </c>
      <c r="K4" s="4">
        <v>17.056293148352633</v>
      </c>
      <c r="L4" s="5">
        <v>21.309307792645267</v>
      </c>
      <c r="N4" s="90" t="s">
        <v>41</v>
      </c>
      <c r="O4" s="3" t="s">
        <v>9</v>
      </c>
      <c r="P4" s="58">
        <f>POWER(2,-C4)</f>
        <v>9.2121765621479411E-6</v>
      </c>
      <c r="Q4" s="58">
        <f t="shared" ref="Q4:Y19" si="0">POWER(2,-D4)</f>
        <v>7.3412763013372835E-7</v>
      </c>
      <c r="R4" s="58">
        <f t="shared" si="0"/>
        <v>4.7861460041243811E-6</v>
      </c>
      <c r="S4" s="58">
        <f t="shared" si="0"/>
        <v>5.3888084637286149E-7</v>
      </c>
      <c r="T4" s="58">
        <f t="shared" si="0"/>
        <v>5.1954902746788914E-8</v>
      </c>
      <c r="U4" s="58">
        <f t="shared" si="0"/>
        <v>1.3713394065169043E-7</v>
      </c>
      <c r="V4" s="58">
        <f t="shared" si="0"/>
        <v>3.8546894514322465E-7</v>
      </c>
      <c r="W4" s="58">
        <f t="shared" si="0"/>
        <v>3.6220245154965971E-6</v>
      </c>
      <c r="X4" s="58">
        <f t="shared" si="0"/>
        <v>7.3374329812358186E-6</v>
      </c>
      <c r="Y4" s="58">
        <f t="shared" si="0"/>
        <v>3.8482135776180198E-7</v>
      </c>
    </row>
    <row r="5" spans="1:25" ht="15.75" thickBot="1" x14ac:dyDescent="0.3">
      <c r="A5" s="91"/>
      <c r="B5" s="3" t="s">
        <v>10</v>
      </c>
      <c r="C5" s="6">
        <v>16.431129899528166</v>
      </c>
      <c r="D5" s="6">
        <v>19.9551266136084</v>
      </c>
      <c r="E5" s="6">
        <v>17.374101230165397</v>
      </c>
      <c r="F5" s="6">
        <v>20.515997605587433</v>
      </c>
      <c r="G5" s="6">
        <v>23.724350115900965</v>
      </c>
      <c r="H5" s="6">
        <v>22.685667764602666</v>
      </c>
      <c r="I5" s="6">
        <v>20.973243534078733</v>
      </c>
      <c r="J5" s="69" t="s">
        <v>37</v>
      </c>
      <c r="K5" s="6">
        <v>15.835560167436165</v>
      </c>
      <c r="L5" s="7">
        <v>21.094658179411333</v>
      </c>
      <c r="N5" s="91"/>
      <c r="O5" s="3" t="s">
        <v>10</v>
      </c>
      <c r="P5" s="58">
        <f t="shared" ref="P5:P26" si="1">POWER(2,-C5)</f>
        <v>1.1317149099156055E-5</v>
      </c>
      <c r="Q5" s="58">
        <f t="shared" si="0"/>
        <v>9.8380340655681688E-7</v>
      </c>
      <c r="R5" s="58">
        <f t="shared" si="0"/>
        <v>5.8867335925860356E-6</v>
      </c>
      <c r="S5" s="58">
        <f t="shared" si="0"/>
        <v>6.6691322517203105E-7</v>
      </c>
      <c r="T5" s="58">
        <f t="shared" si="0"/>
        <v>7.2153763317523243E-8</v>
      </c>
      <c r="U5" s="58">
        <f t="shared" si="0"/>
        <v>1.4822912029708858E-7</v>
      </c>
      <c r="V5" s="58">
        <f t="shared" si="0"/>
        <v>4.8576317655796168E-7</v>
      </c>
      <c r="W5" s="69" t="s">
        <v>37</v>
      </c>
      <c r="X5" s="58">
        <f t="shared" si="0"/>
        <v>1.7100995450922635E-5</v>
      </c>
      <c r="Y5" s="58">
        <f t="shared" si="0"/>
        <v>4.4655518844179276E-7</v>
      </c>
    </row>
    <row r="6" spans="1:25" ht="15.75" thickBot="1" x14ac:dyDescent="0.3">
      <c r="A6" s="91"/>
      <c r="B6" s="3" t="s">
        <v>11</v>
      </c>
      <c r="C6" s="6">
        <v>16.667902459500368</v>
      </c>
      <c r="D6" s="6">
        <v>20.492318701496099</v>
      </c>
      <c r="E6" s="6">
        <v>17.676083773599768</v>
      </c>
      <c r="F6" s="6">
        <v>20.850403721585966</v>
      </c>
      <c r="G6" s="6">
        <v>24.427390982054835</v>
      </c>
      <c r="H6" s="6">
        <v>22.87518610193295</v>
      </c>
      <c r="I6" s="6">
        <v>21.385030070060935</v>
      </c>
      <c r="J6" s="6">
        <v>17.903836708651099</v>
      </c>
      <c r="K6" s="6">
        <v>17.084367777338201</v>
      </c>
      <c r="L6" s="7">
        <v>21.169554830843669</v>
      </c>
      <c r="N6" s="91"/>
      <c r="O6" s="3" t="s">
        <v>11</v>
      </c>
      <c r="P6" s="58">
        <f t="shared" si="1"/>
        <v>9.6042044132735087E-6</v>
      </c>
      <c r="Q6" s="58">
        <f t="shared" si="0"/>
        <v>6.7794957083082511E-7</v>
      </c>
      <c r="R6" s="58">
        <f t="shared" si="0"/>
        <v>4.7749472509594841E-6</v>
      </c>
      <c r="S6" s="58">
        <f t="shared" si="0"/>
        <v>5.2893591655506713E-7</v>
      </c>
      <c r="T6" s="58">
        <f t="shared" si="0"/>
        <v>4.4322331597392109E-8</v>
      </c>
      <c r="U6" s="58">
        <f t="shared" si="0"/>
        <v>1.2998188383216249E-7</v>
      </c>
      <c r="V6" s="58">
        <f t="shared" si="0"/>
        <v>3.6514427070557763E-7</v>
      </c>
      <c r="W6" s="58">
        <f t="shared" si="0"/>
        <v>4.0776327926535394E-6</v>
      </c>
      <c r="X6" s="58">
        <f t="shared" si="0"/>
        <v>7.1960279591396593E-6</v>
      </c>
      <c r="Y6" s="58">
        <f t="shared" si="0"/>
        <v>4.2396401961726511E-7</v>
      </c>
    </row>
    <row r="7" spans="1:25" ht="15.75" thickBot="1" x14ac:dyDescent="0.3">
      <c r="A7" s="91"/>
      <c r="B7" s="3" t="s">
        <v>12</v>
      </c>
      <c r="C7" s="6">
        <v>16.631558795796398</v>
      </c>
      <c r="D7" s="6">
        <v>19.809883910726636</v>
      </c>
      <c r="E7" s="6">
        <v>17.393923472815967</v>
      </c>
      <c r="F7" s="6">
        <v>20.26214564316847</v>
      </c>
      <c r="G7" s="6">
        <v>23.330170344560134</v>
      </c>
      <c r="H7" s="6">
        <v>22.554311405417803</v>
      </c>
      <c r="I7" s="6">
        <v>20.713616994844266</v>
      </c>
      <c r="J7" s="6">
        <v>17.706919076084969</v>
      </c>
      <c r="K7" s="6">
        <v>16.551709223181469</v>
      </c>
      <c r="L7" s="7">
        <v>20.468400161881533</v>
      </c>
      <c r="N7" s="91"/>
      <c r="O7" s="3" t="s">
        <v>12</v>
      </c>
      <c r="P7" s="58">
        <f t="shared" si="1"/>
        <v>9.8492220300212082E-6</v>
      </c>
      <c r="Q7" s="58">
        <f t="shared" si="0"/>
        <v>1.0880046018042312E-6</v>
      </c>
      <c r="R7" s="58">
        <f t="shared" si="0"/>
        <v>5.8064045663275856E-6</v>
      </c>
      <c r="S7" s="58">
        <f t="shared" si="0"/>
        <v>7.952183350955047E-7</v>
      </c>
      <c r="T7" s="58">
        <f t="shared" si="0"/>
        <v>9.4824142127448364E-8</v>
      </c>
      <c r="U7" s="58">
        <f t="shared" si="0"/>
        <v>1.6235876360722409E-7</v>
      </c>
      <c r="V7" s="58">
        <f t="shared" si="0"/>
        <v>5.815405004504838E-7</v>
      </c>
      <c r="W7" s="58">
        <f t="shared" si="0"/>
        <v>4.6739733015161379E-6</v>
      </c>
      <c r="X7" s="58">
        <f t="shared" si="0"/>
        <v>1.0409719910654131E-5</v>
      </c>
      <c r="Y7" s="58">
        <f t="shared" si="0"/>
        <v>6.8928303258882763E-7</v>
      </c>
    </row>
    <row r="8" spans="1:25" ht="15.75" thickBot="1" x14ac:dyDescent="0.3">
      <c r="A8" s="91"/>
      <c r="B8" s="8" t="s">
        <v>13</v>
      </c>
      <c r="C8" s="9">
        <v>17.683297263820165</v>
      </c>
      <c r="D8" s="9">
        <v>21.160733369507451</v>
      </c>
      <c r="E8" s="9">
        <v>18.476409193389799</v>
      </c>
      <c r="F8" s="9">
        <v>21.166864730683667</v>
      </c>
      <c r="G8" s="9">
        <v>24.435718222958069</v>
      </c>
      <c r="H8" s="9">
        <v>23.5576321885829</v>
      </c>
      <c r="I8" s="9">
        <v>22.022091091097696</v>
      </c>
      <c r="J8" s="9">
        <v>18.691589143573967</v>
      </c>
      <c r="K8" s="9">
        <v>17.685211339041199</v>
      </c>
      <c r="L8" s="10">
        <v>21.909691253592531</v>
      </c>
      <c r="N8" s="91"/>
      <c r="O8" s="8" t="s">
        <v>13</v>
      </c>
      <c r="P8" s="58">
        <f t="shared" si="1"/>
        <v>4.7511320527404372E-6</v>
      </c>
      <c r="Q8" s="58">
        <f t="shared" si="0"/>
        <v>4.2656431949692127E-7</v>
      </c>
      <c r="R8" s="58">
        <f t="shared" si="0"/>
        <v>2.7418684901272995E-6</v>
      </c>
      <c r="S8" s="58">
        <f t="shared" si="0"/>
        <v>4.2475529540282947E-7</v>
      </c>
      <c r="T8" s="58">
        <f t="shared" si="0"/>
        <v>4.4067239845363373E-8</v>
      </c>
      <c r="U8" s="58">
        <f t="shared" si="0"/>
        <v>8.0992738682744202E-8</v>
      </c>
      <c r="V8" s="58">
        <f t="shared" si="0"/>
        <v>2.3479563256428247E-7</v>
      </c>
      <c r="W8" s="58">
        <f t="shared" si="0"/>
        <v>2.3619516388661531E-6</v>
      </c>
      <c r="X8" s="58">
        <f t="shared" si="0"/>
        <v>4.7448327352411847E-6</v>
      </c>
      <c r="Y8" s="70">
        <f t="shared" si="0"/>
        <v>2.5381993989488202E-7</v>
      </c>
    </row>
    <row r="9" spans="1:25" ht="15.75" thickBot="1" x14ac:dyDescent="0.3">
      <c r="A9" s="91"/>
      <c r="B9" s="3" t="s">
        <v>14</v>
      </c>
      <c r="C9" s="4">
        <v>16.224095226697699</v>
      </c>
      <c r="D9" s="4">
        <v>21.667663197142097</v>
      </c>
      <c r="E9" s="4">
        <v>18.276207641228467</v>
      </c>
      <c r="F9" s="4">
        <v>19.891895318644668</v>
      </c>
      <c r="G9" s="4">
        <v>24.726506832627649</v>
      </c>
      <c r="H9" s="4">
        <v>21.670501637447831</v>
      </c>
      <c r="I9" s="4">
        <v>19.757734691091201</v>
      </c>
      <c r="J9" s="4">
        <v>16.812440822251233</v>
      </c>
      <c r="K9" s="4">
        <v>16.176525608554467</v>
      </c>
      <c r="L9" s="79" t="s">
        <v>37</v>
      </c>
      <c r="N9" s="91"/>
      <c r="O9" s="3" t="s">
        <v>14</v>
      </c>
      <c r="P9" s="58">
        <f t="shared" si="1"/>
        <v>1.3063534130057311E-5</v>
      </c>
      <c r="Q9" s="58">
        <f t="shared" si="0"/>
        <v>3.0018116704108457E-7</v>
      </c>
      <c r="R9" s="58">
        <f t="shared" si="0"/>
        <v>3.1500198679980967E-6</v>
      </c>
      <c r="S9" s="58">
        <f t="shared" si="0"/>
        <v>1.0278810002822556E-6</v>
      </c>
      <c r="T9" s="58">
        <f t="shared" si="0"/>
        <v>3.6022989822493679E-8</v>
      </c>
      <c r="U9" s="58">
        <f t="shared" si="0"/>
        <v>2.9959115413700922E-7</v>
      </c>
      <c r="V9" s="58">
        <f t="shared" si="0"/>
        <v>1.1280522383335868E-6</v>
      </c>
      <c r="W9" s="58">
        <f t="shared" si="0"/>
        <v>8.6886241726696034E-6</v>
      </c>
      <c r="X9" s="58">
        <f t="shared" si="0"/>
        <v>1.3501454780256226E-5</v>
      </c>
      <c r="Y9" s="79" t="s">
        <v>37</v>
      </c>
    </row>
    <row r="10" spans="1:25" ht="15.75" thickBot="1" x14ac:dyDescent="0.3">
      <c r="A10" s="91"/>
      <c r="B10" s="11" t="s">
        <v>15</v>
      </c>
      <c r="C10" s="6">
        <v>16.814444779519235</v>
      </c>
      <c r="D10" s="6">
        <v>21.92200143561665</v>
      </c>
      <c r="E10" s="6">
        <v>19.389649977348867</v>
      </c>
      <c r="F10" s="6">
        <v>20.678334705995447</v>
      </c>
      <c r="G10" s="6">
        <v>25.002584547817499</v>
      </c>
      <c r="H10" s="6">
        <v>22.659241656505998</v>
      </c>
      <c r="I10" s="6">
        <v>21.181370643981701</v>
      </c>
      <c r="J10" s="6">
        <v>17.373720041417567</v>
      </c>
      <c r="K10" s="6">
        <v>16.800424861212637</v>
      </c>
      <c r="L10" s="80" t="s">
        <v>37</v>
      </c>
      <c r="N10" s="91"/>
      <c r="O10" s="11" t="s">
        <v>15</v>
      </c>
      <c r="P10" s="58">
        <f t="shared" si="1"/>
        <v>8.6765637274884478E-6</v>
      </c>
      <c r="Q10" s="58">
        <f t="shared" si="0"/>
        <v>2.5166336709587714E-7</v>
      </c>
      <c r="R10" s="58">
        <f t="shared" si="0"/>
        <v>1.4559073931132681E-6</v>
      </c>
      <c r="S10" s="58">
        <f t="shared" si="0"/>
        <v>5.9593788200563274E-7</v>
      </c>
      <c r="T10" s="58">
        <f t="shared" si="0"/>
        <v>2.9748980155452467E-8</v>
      </c>
      <c r="U10" s="58">
        <f t="shared" si="0"/>
        <v>1.5096927950240201E-7</v>
      </c>
      <c r="V10" s="58">
        <f t="shared" si="0"/>
        <v>4.2050589345909628E-7</v>
      </c>
      <c r="W10" s="58">
        <f t="shared" si="0"/>
        <v>5.8882891902823406E-6</v>
      </c>
      <c r="X10" s="58">
        <f t="shared" si="0"/>
        <v>8.7612924428668618E-6</v>
      </c>
      <c r="Y10" s="80" t="s">
        <v>37</v>
      </c>
    </row>
    <row r="11" spans="1:25" ht="15.75" thickBot="1" x14ac:dyDescent="0.3">
      <c r="A11" s="91"/>
      <c r="B11" s="11" t="s">
        <v>16</v>
      </c>
      <c r="C11" s="6">
        <v>16.690877185853434</v>
      </c>
      <c r="D11" s="6">
        <v>22.595229741846666</v>
      </c>
      <c r="E11" s="6">
        <v>19.323849634982334</v>
      </c>
      <c r="F11" s="6">
        <v>21.683911461971398</v>
      </c>
      <c r="G11" s="6">
        <v>25.7456027942082</v>
      </c>
      <c r="H11" s="6">
        <v>22.965745969676004</v>
      </c>
      <c r="I11" s="6">
        <v>21.382354545322102</v>
      </c>
      <c r="J11" s="6">
        <v>18.2957985992693</v>
      </c>
      <c r="K11" s="6">
        <v>17.918946431722066</v>
      </c>
      <c r="L11" s="7">
        <v>21.00744369392773</v>
      </c>
      <c r="N11" s="91"/>
      <c r="O11" s="11" t="s">
        <v>16</v>
      </c>
      <c r="P11" s="58">
        <f t="shared" si="1"/>
        <v>9.4524701181870028E-6</v>
      </c>
      <c r="Q11" s="58">
        <f t="shared" si="0"/>
        <v>1.5781856450552387E-7</v>
      </c>
      <c r="R11" s="58">
        <f t="shared" si="0"/>
        <v>1.5238479255667536E-6</v>
      </c>
      <c r="S11" s="58">
        <f t="shared" si="0"/>
        <v>2.9681936157107792E-7</v>
      </c>
      <c r="T11" s="58">
        <f t="shared" si="0"/>
        <v>1.7774660014346524E-8</v>
      </c>
      <c r="U11" s="58">
        <f t="shared" si="0"/>
        <v>1.2207355447720236E-7</v>
      </c>
      <c r="V11" s="58">
        <f t="shared" si="0"/>
        <v>3.6582207090391382E-7</v>
      </c>
      <c r="W11" s="58">
        <f t="shared" si="0"/>
        <v>3.1075335561639069E-6</v>
      </c>
      <c r="X11" s="58">
        <f t="shared" si="0"/>
        <v>4.0351495337759437E-6</v>
      </c>
      <c r="Y11" s="58">
        <f t="shared" si="0"/>
        <v>4.7438321699506562E-7</v>
      </c>
    </row>
    <row r="12" spans="1:25" ht="15.75" thickBot="1" x14ac:dyDescent="0.3">
      <c r="A12" s="91"/>
      <c r="B12" s="11" t="s">
        <v>17</v>
      </c>
      <c r="C12" s="6">
        <v>15.973631151883168</v>
      </c>
      <c r="D12" s="6">
        <v>20.833593775174968</v>
      </c>
      <c r="E12" s="6">
        <v>17.929471040463365</v>
      </c>
      <c r="F12" s="6">
        <v>19.620322309500452</v>
      </c>
      <c r="G12" s="6">
        <v>24.4160463573042</v>
      </c>
      <c r="H12" s="6">
        <v>21.512661384355599</v>
      </c>
      <c r="I12" s="6">
        <v>19.821698088629702</v>
      </c>
      <c r="J12" s="6">
        <v>16.793096335615669</v>
      </c>
      <c r="K12" s="6">
        <v>16.084640082928967</v>
      </c>
      <c r="L12" s="7">
        <v>20.143994862567435</v>
      </c>
      <c r="N12" s="91"/>
      <c r="O12" s="11" t="s">
        <v>17</v>
      </c>
      <c r="P12" s="58">
        <f t="shared" si="1"/>
        <v>1.5540245794898415E-5</v>
      </c>
      <c r="Q12" s="58">
        <f t="shared" si="0"/>
        <v>5.3513499959304978E-7</v>
      </c>
      <c r="R12" s="58">
        <f t="shared" si="0"/>
        <v>4.0058198145420587E-6</v>
      </c>
      <c r="S12" s="58">
        <f t="shared" si="0"/>
        <v>1.2407790735589264E-6</v>
      </c>
      <c r="T12" s="58">
        <f t="shared" si="0"/>
        <v>4.4672233939843429E-8</v>
      </c>
      <c r="U12" s="58">
        <f t="shared" si="0"/>
        <v>3.3422862073596609E-7</v>
      </c>
      <c r="V12" s="58">
        <f t="shared" si="0"/>
        <v>1.0791313521224583E-6</v>
      </c>
      <c r="W12" s="58">
        <f t="shared" si="0"/>
        <v>8.8059108196869702E-6</v>
      </c>
      <c r="X12" s="58">
        <f t="shared" si="0"/>
        <v>1.4389339704979599E-5</v>
      </c>
      <c r="Y12" s="58">
        <f t="shared" si="0"/>
        <v>8.6308449326882466E-7</v>
      </c>
    </row>
    <row r="13" spans="1:25" ht="15.75" thickBot="1" x14ac:dyDescent="0.3">
      <c r="A13" s="91"/>
      <c r="B13" s="11" t="s">
        <v>18</v>
      </c>
      <c r="C13" s="6">
        <v>16.601963202832998</v>
      </c>
      <c r="D13" s="6">
        <v>20.789816927096098</v>
      </c>
      <c r="E13" s="6">
        <v>18.223038460703734</v>
      </c>
      <c r="F13" s="6">
        <v>20.267699256613753</v>
      </c>
      <c r="G13" s="6">
        <v>24.429497782149031</v>
      </c>
      <c r="H13" s="6">
        <v>22.19036562980795</v>
      </c>
      <c r="I13" s="6">
        <v>20.368902728450266</v>
      </c>
      <c r="J13" s="6">
        <v>17.150861648978097</v>
      </c>
      <c r="K13" s="6">
        <v>15.530192979142134</v>
      </c>
      <c r="L13" s="7">
        <v>20.791437332050432</v>
      </c>
      <c r="N13" s="91"/>
      <c r="O13" s="11" t="s">
        <v>18</v>
      </c>
      <c r="P13" s="58">
        <f t="shared" si="1"/>
        <v>1.0053356633860181E-5</v>
      </c>
      <c r="Q13" s="58">
        <f t="shared" si="0"/>
        <v>5.5162190096986455E-7</v>
      </c>
      <c r="R13" s="58">
        <f t="shared" si="0"/>
        <v>3.2682766501780577E-6</v>
      </c>
      <c r="S13" s="58">
        <f t="shared" si="0"/>
        <v>7.9216304916800148E-7</v>
      </c>
      <c r="T13" s="58">
        <f t="shared" si="0"/>
        <v>4.4257653933919446E-8</v>
      </c>
      <c r="U13" s="58">
        <f t="shared" si="0"/>
        <v>2.0894612947881011E-7</v>
      </c>
      <c r="V13" s="58">
        <f t="shared" si="0"/>
        <v>7.3849796000726756E-7</v>
      </c>
      <c r="W13" s="58">
        <f t="shared" si="0"/>
        <v>6.8718898916470392E-6</v>
      </c>
      <c r="X13" s="58">
        <f t="shared" si="0"/>
        <v>2.1132266299068981E-5</v>
      </c>
      <c r="Y13" s="58">
        <f t="shared" si="0"/>
        <v>5.5100267857947702E-7</v>
      </c>
    </row>
    <row r="14" spans="1:25" ht="15.75" thickBot="1" x14ac:dyDescent="0.3">
      <c r="A14" s="91"/>
      <c r="B14" s="12" t="s">
        <v>19</v>
      </c>
      <c r="C14" s="9">
        <v>16.766659350173367</v>
      </c>
      <c r="D14" s="9">
        <v>21.673313867432149</v>
      </c>
      <c r="E14" s="9">
        <v>18.453277336496431</v>
      </c>
      <c r="F14" s="9">
        <v>20.201412098432602</v>
      </c>
      <c r="G14" s="9">
        <v>24.831457335198102</v>
      </c>
      <c r="H14" s="9">
        <v>22.30387829112507</v>
      </c>
      <c r="I14" s="9">
        <v>20.696020499549935</v>
      </c>
      <c r="J14" s="9">
        <v>17.4057494284562</v>
      </c>
      <c r="K14" s="9">
        <v>16.677998296360101</v>
      </c>
      <c r="L14" s="10">
        <v>20.835684830451868</v>
      </c>
      <c r="N14" s="91"/>
      <c r="O14" s="12" t="s">
        <v>19</v>
      </c>
      <c r="P14" s="58">
        <f t="shared" si="1"/>
        <v>8.9687642515583578E-6</v>
      </c>
      <c r="Q14" s="58">
        <f t="shared" si="0"/>
        <v>2.9900773312335596E-7</v>
      </c>
      <c r="R14" s="58">
        <f t="shared" si="0"/>
        <v>2.7861853440443692E-6</v>
      </c>
      <c r="S14" s="58">
        <f t="shared" si="0"/>
        <v>8.294094964985838E-7</v>
      </c>
      <c r="T14" s="58">
        <f t="shared" si="0"/>
        <v>3.3495503162287702E-8</v>
      </c>
      <c r="U14" s="58">
        <f t="shared" si="0"/>
        <v>1.9313616994857734E-7</v>
      </c>
      <c r="V14" s="58">
        <f t="shared" si="0"/>
        <v>5.8867696040377863E-7</v>
      </c>
      <c r="W14" s="58">
        <f t="shared" si="0"/>
        <v>5.7590032686506346E-6</v>
      </c>
      <c r="X14" s="58">
        <f t="shared" si="0"/>
        <v>9.5372297573176892E-6</v>
      </c>
      <c r="Y14" s="82">
        <f t="shared" si="0"/>
        <v>5.3435993190194952E-7</v>
      </c>
    </row>
    <row r="15" spans="1:25" ht="15.75" thickBot="1" x14ac:dyDescent="0.3">
      <c r="A15" s="91"/>
      <c r="B15" s="3" t="s">
        <v>20</v>
      </c>
      <c r="C15" s="13">
        <v>16.757889552635199</v>
      </c>
      <c r="D15" s="14">
        <v>21.169194013991302</v>
      </c>
      <c r="E15" s="14">
        <v>18.107596816702099</v>
      </c>
      <c r="F15" s="14">
        <v>20.3111950185423</v>
      </c>
      <c r="G15" s="14">
        <v>25.658138143069369</v>
      </c>
      <c r="H15" s="14">
        <v>22.504774825083462</v>
      </c>
      <c r="I15" s="14">
        <v>20.684770300274266</v>
      </c>
      <c r="J15" s="14">
        <v>18.102028933512003</v>
      </c>
      <c r="K15" s="14">
        <v>17.078086922824351</v>
      </c>
      <c r="L15" s="5">
        <v>21.754327227930066</v>
      </c>
      <c r="N15" s="91"/>
      <c r="O15" s="3" t="s">
        <v>20</v>
      </c>
      <c r="P15" s="58">
        <f t="shared" si="1"/>
        <v>9.0234492610112509E-6</v>
      </c>
      <c r="Q15" s="58">
        <f t="shared" si="0"/>
        <v>4.2407006593307671E-7</v>
      </c>
      <c r="R15" s="58">
        <f t="shared" si="0"/>
        <v>3.5405457352043554E-6</v>
      </c>
      <c r="S15" s="58">
        <f t="shared" si="0"/>
        <v>7.6863658462419295E-7</v>
      </c>
      <c r="T15" s="58">
        <f t="shared" si="0"/>
        <v>1.8885599957574263E-8</v>
      </c>
      <c r="U15" s="58">
        <f t="shared" si="0"/>
        <v>1.6803034999232366E-7</v>
      </c>
      <c r="V15" s="58">
        <f t="shared" si="0"/>
        <v>5.9328543437700419E-7</v>
      </c>
      <c r="W15" s="58">
        <f t="shared" si="0"/>
        <v>3.5542363863678489E-6</v>
      </c>
      <c r="X15" s="58">
        <f t="shared" si="0"/>
        <v>7.2274245680063407E-6</v>
      </c>
      <c r="Y15" s="58">
        <f t="shared" si="0"/>
        <v>2.8267992596769579E-7</v>
      </c>
    </row>
    <row r="16" spans="1:25" ht="15.75" thickBot="1" x14ac:dyDescent="0.3">
      <c r="A16" s="91"/>
      <c r="B16" s="3" t="s">
        <v>21</v>
      </c>
      <c r="C16" s="15">
        <v>16.7526677188478</v>
      </c>
      <c r="D16" s="16">
        <v>20.651572579559065</v>
      </c>
      <c r="E16" s="16">
        <v>18.1316553560792</v>
      </c>
      <c r="F16" s="16">
        <v>19.687080981808098</v>
      </c>
      <c r="G16" s="16">
        <v>24.775739009132099</v>
      </c>
      <c r="H16" s="16">
        <v>22.206525954074035</v>
      </c>
      <c r="I16" s="16">
        <v>20.246606320066803</v>
      </c>
      <c r="J16" s="16">
        <v>17.821992631383452</v>
      </c>
      <c r="K16" s="16">
        <v>16.5200977465154</v>
      </c>
      <c r="L16" s="7">
        <v>21.208130066481932</v>
      </c>
      <c r="N16" s="91"/>
      <c r="O16" s="3" t="s">
        <v>21</v>
      </c>
      <c r="P16" s="58">
        <f t="shared" si="1"/>
        <v>9.0561688083699528E-6</v>
      </c>
      <c r="Q16" s="58">
        <f t="shared" si="0"/>
        <v>6.0709575466142498E-7</v>
      </c>
      <c r="R16" s="58">
        <f t="shared" si="0"/>
        <v>3.481992784145181E-6</v>
      </c>
      <c r="S16" s="58">
        <f t="shared" si="0"/>
        <v>1.1846719276696683E-6</v>
      </c>
      <c r="T16" s="58">
        <f t="shared" si="0"/>
        <v>3.4814438371837389E-8</v>
      </c>
      <c r="U16" s="58">
        <f t="shared" si="0"/>
        <v>2.0661868268339814E-7</v>
      </c>
      <c r="V16" s="58">
        <f t="shared" si="0"/>
        <v>8.0382995679350985E-7</v>
      </c>
      <c r="W16" s="58">
        <f t="shared" si="0"/>
        <v>4.3156442302313234E-6</v>
      </c>
      <c r="X16" s="58">
        <f t="shared" si="0"/>
        <v>1.0640328764894857E-5</v>
      </c>
      <c r="Y16" s="58">
        <f t="shared" si="0"/>
        <v>4.1277814787458827E-7</v>
      </c>
    </row>
    <row r="17" spans="1:25" ht="15.75" thickBot="1" x14ac:dyDescent="0.3">
      <c r="A17" s="91"/>
      <c r="B17" s="3" t="s">
        <v>22</v>
      </c>
      <c r="C17" s="15">
        <v>16.940568501883302</v>
      </c>
      <c r="D17" s="16">
        <v>21.434369178717549</v>
      </c>
      <c r="E17" s="16">
        <v>18.4567179484417</v>
      </c>
      <c r="F17" s="16">
        <v>20.037662724848502</v>
      </c>
      <c r="G17" s="16">
        <v>25.188901982374365</v>
      </c>
      <c r="H17" s="16">
        <v>22.552298661432701</v>
      </c>
      <c r="I17" s="16">
        <v>20.157459239326801</v>
      </c>
      <c r="J17" s="16">
        <v>17.714136938214402</v>
      </c>
      <c r="K17" s="16">
        <v>16.63651968304935</v>
      </c>
      <c r="L17" s="7">
        <v>21.184395030461403</v>
      </c>
      <c r="N17" s="91"/>
      <c r="O17" s="3" t="s">
        <v>22</v>
      </c>
      <c r="P17" s="58">
        <f t="shared" si="1"/>
        <v>7.9502491182263613E-6</v>
      </c>
      <c r="Q17" s="58">
        <f t="shared" si="0"/>
        <v>3.5286772628506885E-7</v>
      </c>
      <c r="R17" s="58">
        <f t="shared" si="0"/>
        <v>2.7795486255553041E-6</v>
      </c>
      <c r="S17" s="58">
        <f t="shared" si="0"/>
        <v>9.2910003582544086E-7</v>
      </c>
      <c r="T17" s="58">
        <f t="shared" si="0"/>
        <v>2.6144777214768964E-8</v>
      </c>
      <c r="U17" s="58">
        <f t="shared" si="0"/>
        <v>1.625854329144663E-7</v>
      </c>
      <c r="V17" s="58">
        <f t="shared" si="0"/>
        <v>8.5506697393357803E-7</v>
      </c>
      <c r="W17" s="58">
        <f t="shared" si="0"/>
        <v>4.6506476207824038E-6</v>
      </c>
      <c r="X17" s="58">
        <f t="shared" si="0"/>
        <v>9.8154124114097661E-6</v>
      </c>
      <c r="Y17" s="58">
        <f t="shared" si="0"/>
        <v>4.1962529139348156E-7</v>
      </c>
    </row>
    <row r="18" spans="1:25" ht="15.75" thickBot="1" x14ac:dyDescent="0.3">
      <c r="A18" s="91"/>
      <c r="B18" s="3" t="s">
        <v>23</v>
      </c>
      <c r="C18" s="15">
        <v>16.989266092648233</v>
      </c>
      <c r="D18" s="16">
        <v>21.098063789224369</v>
      </c>
      <c r="E18" s="16">
        <v>18.545125536248403</v>
      </c>
      <c r="F18" s="16">
        <v>19.997893403899536</v>
      </c>
      <c r="G18" s="16">
        <v>24.877113876653699</v>
      </c>
      <c r="H18" s="16">
        <v>22.671406900550934</v>
      </c>
      <c r="I18" s="16">
        <v>20.519187932658767</v>
      </c>
      <c r="J18" s="16">
        <v>17.935933527939664</v>
      </c>
      <c r="K18" s="69" t="s">
        <v>37</v>
      </c>
      <c r="L18" s="7">
        <v>21.589545326518852</v>
      </c>
      <c r="N18" s="91"/>
      <c r="O18" s="3" t="s">
        <v>23</v>
      </c>
      <c r="P18" s="58">
        <f t="shared" si="1"/>
        <v>7.6863702736664411E-6</v>
      </c>
      <c r="Q18" s="58">
        <f t="shared" si="0"/>
        <v>4.4550229845661565E-7</v>
      </c>
      <c r="R18" s="58">
        <f t="shared" si="0"/>
        <v>2.6143332126061172E-6</v>
      </c>
      <c r="S18" s="58">
        <f t="shared" si="0"/>
        <v>9.5506787083738301E-7</v>
      </c>
      <c r="T18" s="58">
        <f t="shared" si="0"/>
        <v>3.2452078480142158E-8</v>
      </c>
      <c r="U18" s="58">
        <f t="shared" si="0"/>
        <v>1.4970161273826309E-7</v>
      </c>
      <c r="V18" s="58">
        <f t="shared" si="0"/>
        <v>6.6544006524621774E-7</v>
      </c>
      <c r="W18" s="58">
        <f t="shared" si="0"/>
        <v>3.9879160545312086E-6</v>
      </c>
      <c r="X18" s="69" t="s">
        <v>37</v>
      </c>
      <c r="Y18" s="58">
        <f t="shared" si="0"/>
        <v>3.1688323567346674E-7</v>
      </c>
    </row>
    <row r="19" spans="1:25" ht="15.75" thickBot="1" x14ac:dyDescent="0.3">
      <c r="A19" s="91"/>
      <c r="B19" s="3" t="s">
        <v>24</v>
      </c>
      <c r="C19" s="15">
        <v>16.759952880058066</v>
      </c>
      <c r="D19" s="16">
        <v>20.629405234272852</v>
      </c>
      <c r="E19" s="16">
        <v>18.10263712663313</v>
      </c>
      <c r="F19" s="16">
        <v>19.802490718330699</v>
      </c>
      <c r="G19" s="16">
        <v>24.490872703291831</v>
      </c>
      <c r="H19" s="16">
        <v>22.080024180553</v>
      </c>
      <c r="I19" s="16">
        <v>20.0470691627979</v>
      </c>
      <c r="J19" s="16">
        <v>17.515985200289734</v>
      </c>
      <c r="K19" s="16">
        <v>16.500506826336331</v>
      </c>
      <c r="L19" s="7">
        <v>21.259923221469748</v>
      </c>
      <c r="N19" s="91"/>
      <c r="O19" s="3" t="s">
        <v>24</v>
      </c>
      <c r="P19" s="58">
        <f t="shared" si="1"/>
        <v>9.0105532419250301E-6</v>
      </c>
      <c r="Q19" s="58">
        <f t="shared" si="0"/>
        <v>6.1649595551261501E-7</v>
      </c>
      <c r="R19" s="58">
        <f t="shared" si="0"/>
        <v>3.5527383521466647E-6</v>
      </c>
      <c r="S19" s="58">
        <f t="shared" si="0"/>
        <v>1.0935944686521841E-6</v>
      </c>
      <c r="T19" s="58">
        <f t="shared" si="0"/>
        <v>4.2414338328932434E-8</v>
      </c>
      <c r="U19" s="58">
        <f t="shared" si="0"/>
        <v>2.2555393941092022E-7</v>
      </c>
      <c r="V19" s="58">
        <f t="shared" si="0"/>
        <v>9.2306196654045339E-7</v>
      </c>
      <c r="W19" s="58">
        <f t="shared" si="0"/>
        <v>5.3353516782521465E-6</v>
      </c>
      <c r="X19" s="58">
        <f t="shared" si="0"/>
        <v>1.0785803443811147E-5</v>
      </c>
      <c r="Y19" s="58">
        <f t="shared" si="0"/>
        <v>3.9822214269930115E-7</v>
      </c>
    </row>
    <row r="20" spans="1:25" ht="15.75" thickBot="1" x14ac:dyDescent="0.3">
      <c r="A20" s="91"/>
      <c r="B20" s="8" t="s">
        <v>25</v>
      </c>
      <c r="C20" s="17">
        <v>16.912681442020698</v>
      </c>
      <c r="D20" s="18">
        <v>21.496908455540666</v>
      </c>
      <c r="E20" s="18">
        <v>18.595488758258835</v>
      </c>
      <c r="F20" s="18">
        <v>20.064414530261534</v>
      </c>
      <c r="G20" s="18">
        <v>25.312314246827366</v>
      </c>
      <c r="H20" s="18">
        <v>22.384139436059865</v>
      </c>
      <c r="I20" s="69" t="s">
        <v>37</v>
      </c>
      <c r="J20" s="18">
        <v>17.675140640995735</v>
      </c>
      <c r="K20" s="18">
        <v>16.779480584826402</v>
      </c>
      <c r="L20" s="10">
        <v>21.442654058996997</v>
      </c>
      <c r="N20" s="91"/>
      <c r="O20" s="8" t="s">
        <v>25</v>
      </c>
      <c r="P20" s="58">
        <f t="shared" si="1"/>
        <v>8.1054210294678268E-6</v>
      </c>
      <c r="Q20" s="58">
        <f t="shared" ref="Q20:Q26" si="2">POWER(2,-D20)</f>
        <v>3.3789809307109173E-7</v>
      </c>
      <c r="R20" s="58">
        <f t="shared" ref="R20:R26" si="3">POWER(2,-E20)</f>
        <v>2.5246437257093834E-6</v>
      </c>
      <c r="S20" s="58">
        <f t="shared" ref="S20:S26" si="4">POWER(2,-F20)</f>
        <v>9.120305394107062E-7</v>
      </c>
      <c r="T20" s="58">
        <f t="shared" ref="T20:T26" si="5">POWER(2,-G20)</f>
        <v>2.4001266104500886E-8</v>
      </c>
      <c r="U20" s="58">
        <f t="shared" ref="U20:U26" si="6">POWER(2,-H20)</f>
        <v>1.826848793135148E-7</v>
      </c>
      <c r="V20" s="69" t="s">
        <v>37</v>
      </c>
      <c r="W20" s="58">
        <f t="shared" ref="W20:W26" si="7">POWER(2,-J20)</f>
        <v>4.7780697963581977E-6</v>
      </c>
      <c r="X20" s="58">
        <f t="shared" ref="X20:X26" si="8">POWER(2,-K20)</f>
        <v>8.8894119442228748E-6</v>
      </c>
      <c r="Y20" s="58">
        <f t="shared" ref="Y20:Y26" si="9">POWER(2,-L20)</f>
        <v>3.5084714077083021E-7</v>
      </c>
    </row>
    <row r="21" spans="1:25" ht="15.75" thickBot="1" x14ac:dyDescent="0.3">
      <c r="A21" s="91"/>
      <c r="B21" s="3" t="s">
        <v>26</v>
      </c>
      <c r="C21" s="13">
        <v>17.693381479459067</v>
      </c>
      <c r="D21" s="14">
        <v>20.601084308153698</v>
      </c>
      <c r="E21" s="14">
        <v>16.849264603890802</v>
      </c>
      <c r="F21" s="14">
        <v>19.454299352692932</v>
      </c>
      <c r="G21" s="14">
        <v>23.5636066631346</v>
      </c>
      <c r="H21" s="14">
        <v>22.378271817953465</v>
      </c>
      <c r="I21" s="14">
        <v>19.597584866516868</v>
      </c>
      <c r="J21" s="14">
        <v>18.630277517122497</v>
      </c>
      <c r="K21" s="14">
        <v>16.463567875578168</v>
      </c>
      <c r="L21" s="7">
        <v>21.532907051781166</v>
      </c>
      <c r="N21" s="91"/>
      <c r="O21" s="3" t="s">
        <v>26</v>
      </c>
      <c r="P21" s="58">
        <f t="shared" si="1"/>
        <v>4.7180381683978234E-6</v>
      </c>
      <c r="Q21" s="58">
        <f t="shared" si="2"/>
        <v>6.2871768990716595E-7</v>
      </c>
      <c r="R21" s="58">
        <f t="shared" si="3"/>
        <v>8.4696594671493302E-6</v>
      </c>
      <c r="S21" s="58">
        <f t="shared" si="4"/>
        <v>1.3921061439962566E-6</v>
      </c>
      <c r="T21" s="58">
        <f t="shared" si="5"/>
        <v>8.0658025880813407E-8</v>
      </c>
      <c r="U21" s="58">
        <f t="shared" si="6"/>
        <v>1.8342939416869486E-7</v>
      </c>
      <c r="V21" s="58">
        <f t="shared" ref="V21:V26" si="10">POWER(2,-I21)</f>
        <v>1.260489152571932E-6</v>
      </c>
      <c r="W21" s="58">
        <f t="shared" si="7"/>
        <v>2.4644932885796802E-6</v>
      </c>
      <c r="X21" s="58">
        <f t="shared" si="8"/>
        <v>1.106553035314688E-5</v>
      </c>
      <c r="Y21" s="58">
        <f t="shared" si="9"/>
        <v>3.295710711930959E-7</v>
      </c>
    </row>
    <row r="22" spans="1:25" ht="15.75" thickBot="1" x14ac:dyDescent="0.3">
      <c r="A22" s="91"/>
      <c r="B22" s="3" t="s">
        <v>27</v>
      </c>
      <c r="C22" s="15">
        <v>17.322489356571733</v>
      </c>
      <c r="D22" s="16">
        <v>20.342265201476803</v>
      </c>
      <c r="E22" s="16">
        <v>16.67172440218685</v>
      </c>
      <c r="F22" s="16">
        <v>19.142192319795569</v>
      </c>
      <c r="G22" s="16">
        <v>23.088055592765699</v>
      </c>
      <c r="H22" s="16">
        <v>22.098391514721701</v>
      </c>
      <c r="I22" s="16">
        <v>19.349707912060367</v>
      </c>
      <c r="J22" s="16">
        <v>18.753788644582951</v>
      </c>
      <c r="K22" s="16">
        <v>16.382752734134034</v>
      </c>
      <c r="L22" s="7">
        <v>21.056750286257799</v>
      </c>
      <c r="N22" s="91"/>
      <c r="O22" s="3" t="s">
        <v>27</v>
      </c>
      <c r="P22" s="58">
        <f t="shared" si="1"/>
        <v>6.1011415936949799E-6</v>
      </c>
      <c r="Q22" s="58">
        <f t="shared" si="2"/>
        <v>7.5226004322885198E-7</v>
      </c>
      <c r="R22" s="58">
        <f t="shared" si="3"/>
        <v>9.5787949264883298E-6</v>
      </c>
      <c r="S22" s="58">
        <f t="shared" si="4"/>
        <v>1.7283270573314709E-6</v>
      </c>
      <c r="T22" s="58">
        <f t="shared" si="5"/>
        <v>1.1215089016537709E-7</v>
      </c>
      <c r="U22" s="58">
        <f t="shared" si="6"/>
        <v>2.2270055437758193E-7</v>
      </c>
      <c r="V22" s="58">
        <f t="shared" si="10"/>
        <v>1.4967784134309252E-6</v>
      </c>
      <c r="W22" s="58">
        <f t="shared" si="7"/>
        <v>2.262283800315696E-6</v>
      </c>
      <c r="X22" s="58">
        <f t="shared" si="8"/>
        <v>1.170307573382101E-5</v>
      </c>
      <c r="Y22" s="58">
        <f t="shared" si="9"/>
        <v>4.5844427389260719E-7</v>
      </c>
    </row>
    <row r="23" spans="1:25" ht="15.75" thickBot="1" x14ac:dyDescent="0.3">
      <c r="A23" s="91"/>
      <c r="B23" s="3" t="s">
        <v>28</v>
      </c>
      <c r="C23" s="15">
        <v>17.390363806057767</v>
      </c>
      <c r="D23" s="16">
        <v>20.241752392749365</v>
      </c>
      <c r="E23" s="16">
        <v>16.762718846484869</v>
      </c>
      <c r="F23" s="16">
        <v>19.184715076644135</v>
      </c>
      <c r="G23" s="16">
        <v>23.057753916658697</v>
      </c>
      <c r="H23" s="16">
        <v>22.373502906846767</v>
      </c>
      <c r="I23" s="16">
        <v>19.552757162029135</v>
      </c>
      <c r="J23" s="16">
        <v>18.637381958381368</v>
      </c>
      <c r="K23" s="16">
        <v>16.408207936368399</v>
      </c>
      <c r="L23" s="7">
        <v>21.878397092505967</v>
      </c>
      <c r="N23" s="91"/>
      <c r="O23" s="3" t="s">
        <v>28</v>
      </c>
      <c r="P23" s="58">
        <f t="shared" si="1"/>
        <v>5.8207488210851624E-6</v>
      </c>
      <c r="Q23" s="58">
        <f t="shared" si="2"/>
        <v>8.0653898614768559E-7</v>
      </c>
      <c r="R23" s="58">
        <f t="shared" si="3"/>
        <v>8.9932945621921853E-6</v>
      </c>
      <c r="S23" s="58">
        <f t="shared" si="4"/>
        <v>1.678128849669188E-6</v>
      </c>
      <c r="T23" s="58">
        <f t="shared" si="5"/>
        <v>1.1453136545309861E-7</v>
      </c>
      <c r="U23" s="58">
        <f t="shared" si="6"/>
        <v>1.8403673378434103E-7</v>
      </c>
      <c r="V23" s="58">
        <f t="shared" si="10"/>
        <v>1.300270160869909E-6</v>
      </c>
      <c r="W23" s="58">
        <f t="shared" si="7"/>
        <v>2.4523869130157767E-6</v>
      </c>
      <c r="X23" s="58">
        <f t="shared" si="8"/>
        <v>1.1498395326755847E-5</v>
      </c>
      <c r="Y23" s="58">
        <f t="shared" si="9"/>
        <v>2.5938581256274873E-7</v>
      </c>
    </row>
    <row r="24" spans="1:25" ht="15.75" thickBot="1" x14ac:dyDescent="0.3">
      <c r="A24" s="91"/>
      <c r="B24" s="3" t="s">
        <v>29</v>
      </c>
      <c r="C24" s="15">
        <v>17.578145753525032</v>
      </c>
      <c r="D24" s="16">
        <v>20.61291303548775</v>
      </c>
      <c r="E24" s="16">
        <v>16.786709491080501</v>
      </c>
      <c r="F24" s="16">
        <v>19.274007549748866</v>
      </c>
      <c r="G24" s="16">
        <v>23.409889060136901</v>
      </c>
      <c r="H24" s="16">
        <v>22.7545090965558</v>
      </c>
      <c r="I24" s="16">
        <v>19.478433174554802</v>
      </c>
      <c r="J24" s="16">
        <v>18.823210571756498</v>
      </c>
      <c r="K24" s="16">
        <v>16.542601448240202</v>
      </c>
      <c r="L24" s="7">
        <v>21.762178561888899</v>
      </c>
      <c r="N24" s="91"/>
      <c r="O24" s="3" t="s">
        <v>29</v>
      </c>
      <c r="P24" s="58">
        <f t="shared" si="1"/>
        <v>5.1103525266387909E-6</v>
      </c>
      <c r="Q24" s="58">
        <f t="shared" si="2"/>
        <v>6.2358387770833608E-7</v>
      </c>
      <c r="R24" s="58">
        <f t="shared" si="3"/>
        <v>8.844981210862434E-6</v>
      </c>
      <c r="S24" s="58">
        <f t="shared" si="4"/>
        <v>1.5774136363396359E-6</v>
      </c>
      <c r="T24" s="58">
        <f t="shared" si="5"/>
        <v>8.97265971782309E-8</v>
      </c>
      <c r="U24" s="58">
        <f t="shared" si="6"/>
        <v>1.4132214654728906E-7</v>
      </c>
      <c r="V24" s="58">
        <f t="shared" si="10"/>
        <v>1.3690122868164428E-6</v>
      </c>
      <c r="W24" s="58">
        <f t="shared" si="7"/>
        <v>2.1560012246479145E-6</v>
      </c>
      <c r="X24" s="58">
        <f t="shared" si="8"/>
        <v>1.0475644642761493E-5</v>
      </c>
      <c r="Y24" s="58">
        <f t="shared" si="9"/>
        <v>2.8114572351408764E-7</v>
      </c>
    </row>
    <row r="25" spans="1:25" ht="15.75" thickBot="1" x14ac:dyDescent="0.3">
      <c r="A25" s="91"/>
      <c r="B25" s="3" t="s">
        <v>30</v>
      </c>
      <c r="C25" s="15">
        <v>17.715150399789401</v>
      </c>
      <c r="D25" s="16">
        <v>20.392245957727699</v>
      </c>
      <c r="E25" s="16">
        <v>16.756939600117832</v>
      </c>
      <c r="F25" s="16">
        <v>19.468671996866664</v>
      </c>
      <c r="G25" s="16">
        <v>23.503196039652099</v>
      </c>
      <c r="H25" s="16">
        <v>22.469777007437632</v>
      </c>
      <c r="I25" s="16">
        <v>19.547600316237965</v>
      </c>
      <c r="J25" s="16">
        <v>18.697145098588702</v>
      </c>
      <c r="K25" s="16">
        <v>16.713726905441952</v>
      </c>
      <c r="L25" s="7">
        <v>21.693263524356933</v>
      </c>
      <c r="N25" s="91"/>
      <c r="O25" s="3" t="s">
        <v>30</v>
      </c>
      <c r="P25" s="58">
        <f t="shared" si="1"/>
        <v>4.647381790209528E-6</v>
      </c>
      <c r="Q25" s="58">
        <f t="shared" si="2"/>
        <v>7.2664499702495107E-7</v>
      </c>
      <c r="R25" s="58">
        <f t="shared" si="3"/>
        <v>9.0293927700784337E-6</v>
      </c>
      <c r="S25" s="58">
        <f t="shared" si="4"/>
        <v>1.3783063379500525E-6</v>
      </c>
      <c r="T25" s="58">
        <f t="shared" si="5"/>
        <v>8.41071657038901E-8</v>
      </c>
      <c r="U25" s="58">
        <f t="shared" si="6"/>
        <v>1.7215638114133735E-7</v>
      </c>
      <c r="V25" s="58">
        <f t="shared" si="10"/>
        <v>1.3049262321009564E-6</v>
      </c>
      <c r="W25" s="58">
        <f t="shared" si="7"/>
        <v>2.3528730322799528E-6</v>
      </c>
      <c r="X25" s="58">
        <f t="shared" si="8"/>
        <v>9.3039391668501195E-6</v>
      </c>
      <c r="Y25" s="58">
        <f t="shared" si="9"/>
        <v>2.9490149575820073E-7</v>
      </c>
    </row>
    <row r="26" spans="1:25" ht="15.75" thickBot="1" x14ac:dyDescent="0.3">
      <c r="A26" s="91"/>
      <c r="B26" s="8" t="s">
        <v>31</v>
      </c>
      <c r="C26" s="17">
        <v>17.243207725487903</v>
      </c>
      <c r="D26" s="18">
        <v>19.979365478974731</v>
      </c>
      <c r="E26" s="18">
        <v>16.363686529809499</v>
      </c>
      <c r="F26" s="18">
        <v>18.854845930833068</v>
      </c>
      <c r="G26" s="18">
        <v>23.029169226718768</v>
      </c>
      <c r="H26" s="18">
        <v>22.2800927291064</v>
      </c>
      <c r="I26" s="18">
        <v>19.556273838906648</v>
      </c>
      <c r="J26" s="18">
        <v>18.198930296546333</v>
      </c>
      <c r="K26" s="18">
        <v>16.933121228763302</v>
      </c>
      <c r="L26" s="10">
        <v>21.325464996437251</v>
      </c>
      <c r="N26" s="91"/>
      <c r="O26" s="8" t="s">
        <v>31</v>
      </c>
      <c r="P26" s="70">
        <f t="shared" si="1"/>
        <v>6.4458063382514156E-6</v>
      </c>
      <c r="Q26" s="70">
        <f t="shared" si="2"/>
        <v>9.6741250414130212E-7</v>
      </c>
      <c r="R26" s="70">
        <f t="shared" si="3"/>
        <v>1.1858766418867175E-5</v>
      </c>
      <c r="S26" s="70">
        <f t="shared" si="4"/>
        <v>2.1092390889867582E-6</v>
      </c>
      <c r="T26" s="70">
        <f t="shared" si="5"/>
        <v>1.1682325093512296E-7</v>
      </c>
      <c r="U26" s="70">
        <f t="shared" si="6"/>
        <v>1.9634677951887435E-7</v>
      </c>
      <c r="V26" s="70">
        <f t="shared" si="10"/>
        <v>1.2971045150876893E-6</v>
      </c>
      <c r="W26" s="70">
        <f t="shared" si="7"/>
        <v>3.3233500776601011E-6</v>
      </c>
      <c r="X26" s="70">
        <f t="shared" si="8"/>
        <v>7.9913948592485698E-6</v>
      </c>
      <c r="Y26" s="70">
        <f t="shared" si="9"/>
        <v>3.8053566336190084E-7</v>
      </c>
    </row>
    <row r="27" spans="1:25" ht="17.25" x14ac:dyDescent="0.25">
      <c r="A27" s="91"/>
      <c r="B27" s="63" t="s">
        <v>38</v>
      </c>
      <c r="C27" s="4">
        <f>AVERAGE(C4:C26)</f>
        <v>16.924754370938182</v>
      </c>
      <c r="D27" s="4">
        <f t="shared" ref="D27:L27" si="11">AVERAGE(D4:D26)</f>
        <v>20.86636030123082</v>
      </c>
      <c r="E27" s="4">
        <f t="shared" si="11"/>
        <v>17.83995569298548</v>
      </c>
      <c r="F27" s="4">
        <f t="shared" si="11"/>
        <v>20.053999426575395</v>
      </c>
      <c r="G27" s="4">
        <f>AVERAGE(G4:G26)</f>
        <v>24.314010462530458</v>
      </c>
      <c r="H27" s="4">
        <f t="shared" si="11"/>
        <v>22.457687740943193</v>
      </c>
      <c r="I27" s="4">
        <f>AVERAGE(I4:I26)</f>
        <v>20.379381597316939</v>
      </c>
      <c r="J27" s="4">
        <f t="shared" si="11"/>
        <v>17.941578910081969</v>
      </c>
      <c r="K27" s="4">
        <f t="shared" si="11"/>
        <v>16.652751809424906</v>
      </c>
      <c r="L27" s="4">
        <f t="shared" si="11"/>
        <v>21.258005208688513</v>
      </c>
      <c r="N27" s="91"/>
      <c r="O27" s="71" t="s">
        <v>43</v>
      </c>
      <c r="P27" s="73">
        <f>AVERAGE(P4:P26)</f>
        <v>8.4419347732318891E-6</v>
      </c>
      <c r="Q27" s="59">
        <f t="shared" ref="Q27:S27" si="12">AVERAGE(Q4:Q26)</f>
        <v>5.7804196753171582E-7</v>
      </c>
      <c r="R27" s="59">
        <f t="shared" si="12"/>
        <v>5.0197760300248827E-6</v>
      </c>
      <c r="S27" s="59">
        <f t="shared" si="12"/>
        <v>1.0193180879554654E-6</v>
      </c>
      <c r="T27" s="59">
        <f>AVERAGE(T4:T26)</f>
        <v>5.6087138888571677E-8</v>
      </c>
      <c r="U27" s="59">
        <f t="shared" ref="U27" si="13">AVERAGE(U4:U26)</f>
        <v>1.8099166269312529E-7</v>
      </c>
      <c r="V27" s="59">
        <f>AVERAGE(V4:V26)</f>
        <v>8.2921200720092042E-7</v>
      </c>
      <c r="W27" s="59">
        <f t="shared" ref="W27:Y27" si="14">AVERAGE(W4:W26)</f>
        <v>4.3404585113934173E-6</v>
      </c>
      <c r="X27" s="59">
        <f t="shared" si="14"/>
        <v>1.0342822853199439E-5</v>
      </c>
      <c r="Y27" s="60">
        <f t="shared" si="14"/>
        <v>4.1934732303389957E-7</v>
      </c>
    </row>
    <row r="28" spans="1:25" ht="18" thickBot="1" x14ac:dyDescent="0.3">
      <c r="A28" s="92"/>
      <c r="B28" s="64" t="s">
        <v>39</v>
      </c>
      <c r="C28" s="9">
        <f>_xlfn.STDEV.S(C4:C26)</f>
        <v>0.46755217547757422</v>
      </c>
      <c r="D28" s="9">
        <f t="shared" ref="D28:L28" si="15">_xlfn.STDEV.S(D4:D26)</f>
        <v>0.6939509236783884</v>
      </c>
      <c r="E28" s="9">
        <f t="shared" si="15"/>
        <v>0.84861144176743053</v>
      </c>
      <c r="F28" s="9">
        <f t="shared" si="15"/>
        <v>0.69586585604763684</v>
      </c>
      <c r="G28" s="9">
        <f>_xlfn.STDEV.S(G4:G26)</f>
        <v>0.83236194372528405</v>
      </c>
      <c r="H28" s="9">
        <f t="shared" si="15"/>
        <v>0.42629963825475542</v>
      </c>
      <c r="I28" s="9">
        <f t="shared" si="15"/>
        <v>0.76554890294323485</v>
      </c>
      <c r="J28" s="9">
        <f t="shared" si="15"/>
        <v>0.61595592524550935</v>
      </c>
      <c r="K28" s="9">
        <f t="shared" si="15"/>
        <v>0.53583293923631248</v>
      </c>
      <c r="L28" s="9">
        <f t="shared" si="15"/>
        <v>0.45456352852105675</v>
      </c>
      <c r="N28" s="92"/>
      <c r="O28" s="72" t="s">
        <v>44</v>
      </c>
      <c r="P28" s="74">
        <f>_xlfn.STDEV.S(P4:P26)</f>
        <v>2.6898269975126905E-6</v>
      </c>
      <c r="Q28" s="61">
        <f t="shared" ref="Q28:S28" si="16">_xlfn.STDEV.S(Q4:Q26)</f>
        <v>2.4639003511025261E-7</v>
      </c>
      <c r="R28" s="61">
        <f t="shared" si="16"/>
        <v>2.9685395854402614E-6</v>
      </c>
      <c r="S28" s="61">
        <f t="shared" si="16"/>
        <v>4.6027131147534893E-7</v>
      </c>
      <c r="T28" s="61">
        <f>_xlfn.STDEV.S(T4:T26)</f>
        <v>3.2107555148756455E-8</v>
      </c>
      <c r="U28" s="61">
        <f t="shared" ref="U28:Y28" si="17">_xlfn.STDEV.S(U4:U26)</f>
        <v>5.5007645298929853E-8</v>
      </c>
      <c r="V28" s="61">
        <f t="shared" si="17"/>
        <v>3.9202002326028705E-7</v>
      </c>
      <c r="W28" s="61">
        <f t="shared" si="17"/>
        <v>1.9392482935080416E-6</v>
      </c>
      <c r="X28" s="61">
        <f t="shared" si="17"/>
        <v>3.8070420136871364E-6</v>
      </c>
      <c r="Y28" s="62">
        <f t="shared" si="17"/>
        <v>1.4804363437853407E-7</v>
      </c>
    </row>
    <row r="29" spans="1:25" ht="18" thickBot="1" x14ac:dyDescent="0.3">
      <c r="B29" s="65" t="s">
        <v>42</v>
      </c>
      <c r="C29" s="68">
        <f>C28/C27*100</f>
        <v>2.7625344819208539</v>
      </c>
      <c r="D29" s="68">
        <f t="shared" ref="D29:L29" si="18">D28/D27*100</f>
        <v>3.3256922321879734</v>
      </c>
      <c r="E29" s="68">
        <f t="shared" si="18"/>
        <v>4.7568024067520378</v>
      </c>
      <c r="F29" s="68">
        <f t="shared" si="18"/>
        <v>3.4699604864129054</v>
      </c>
      <c r="G29" s="68">
        <f t="shared" si="18"/>
        <v>3.4233839991473656</v>
      </c>
      <c r="H29" s="68">
        <f t="shared" si="18"/>
        <v>1.898234774533611</v>
      </c>
      <c r="I29" s="68">
        <f t="shared" si="18"/>
        <v>3.7564874051135275</v>
      </c>
      <c r="J29" s="68">
        <f t="shared" si="18"/>
        <v>3.4331199518866389</v>
      </c>
      <c r="K29" s="68">
        <f t="shared" si="18"/>
        <v>3.217684052272062</v>
      </c>
      <c r="L29" s="68">
        <f t="shared" si="18"/>
        <v>2.1383169495850383</v>
      </c>
      <c r="O29" s="65" t="s">
        <v>45</v>
      </c>
      <c r="P29" s="10">
        <f>P28/P27*100</f>
        <v>31.862683967207715</v>
      </c>
      <c r="Q29" s="10">
        <f t="shared" ref="Q29" si="19">Q28/Q27*100</f>
        <v>42.624938836596456</v>
      </c>
      <c r="R29" s="10">
        <f t="shared" ref="R29" si="20">R28/R27*100</f>
        <v>59.136893114044895</v>
      </c>
      <c r="S29" s="10">
        <f t="shared" ref="S29" si="21">S28/S27*100</f>
        <v>45.154826242567218</v>
      </c>
      <c r="T29" s="10">
        <f t="shared" ref="T29" si="22">T28/T27*100</f>
        <v>57.245842424846337</v>
      </c>
      <c r="U29" s="10">
        <f t="shared" ref="U29" si="23">U28/U27*100</f>
        <v>30.392364200883847</v>
      </c>
      <c r="V29" s="10">
        <f t="shared" ref="V29" si="24">V28/V27*100</f>
        <v>47.276211614878306</v>
      </c>
      <c r="W29" s="10">
        <f t="shared" ref="W29" si="25">W28/W27*100</f>
        <v>44.678420227209706</v>
      </c>
      <c r="X29" s="10">
        <f t="shared" ref="X29" si="26">X28/X27*100</f>
        <v>36.808539290697311</v>
      </c>
      <c r="Y29" s="10">
        <f t="shared" ref="Y29" si="27">Y28/Y27*100</f>
        <v>35.303345519762956</v>
      </c>
    </row>
    <row r="30" spans="1:25" x14ac:dyDescent="0.25">
      <c r="B30" s="66"/>
      <c r="C30" s="67"/>
      <c r="D30" s="67"/>
      <c r="E30" s="67"/>
      <c r="F30" s="67"/>
      <c r="G30" s="67"/>
      <c r="H30" s="67"/>
      <c r="I30" s="67"/>
      <c r="J30" s="67"/>
      <c r="K30" s="67"/>
      <c r="L30" s="67"/>
    </row>
    <row r="31" spans="1:25" x14ac:dyDescent="0.25">
      <c r="C31" s="98"/>
      <c r="D31" s="98"/>
      <c r="E31" s="98"/>
      <c r="F31" s="98"/>
      <c r="G31" s="98"/>
      <c r="H31" s="98"/>
      <c r="I31" s="98"/>
      <c r="J31" s="98"/>
    </row>
  </sheetData>
  <mergeCells count="7">
    <mergeCell ref="P1:Y2"/>
    <mergeCell ref="N4:N28"/>
    <mergeCell ref="A4:A28"/>
    <mergeCell ref="C1:L2"/>
    <mergeCell ref="A1:B3"/>
    <mergeCell ref="C31:J31"/>
    <mergeCell ref="N1:O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inal Cord</vt:lpstr>
      <vt:lpstr>Cerebell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14T13:16:23Z</dcterms:modified>
</cp:coreProperties>
</file>